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5" uniqueCount="51">
  <si>
    <t xml:space="preserve">Author</t>
  </si>
  <si>
    <t xml:space="preserve">Erik T Nilsen, Department of Biologicl Sciences, Virginia Tech, USA</t>
  </si>
  <si>
    <t xml:space="preserve">Journal</t>
  </si>
  <si>
    <t xml:space="preserve">PlosOne</t>
  </si>
  <si>
    <t xml:space="preserve">Title</t>
  </si>
  <si>
    <t xml:space="preserve">A rootstock provides water conservation for a grafted commercial tomato (Solanum</t>
  </si>
  <si>
    <t xml:space="preserve">lycopersicum L.) line in response to mild-drought conditions: A focus on vegetative</t>
  </si>
  <si>
    <t xml:space="preserve">growth and photosynthetic parameters.</t>
  </si>
  <si>
    <t xml:space="preserve">Data Set</t>
  </si>
  <si>
    <t xml:space="preserve">Height (total length) per plant (units =  cm )</t>
  </si>
  <si>
    <t xml:space="preserve">Reference</t>
  </si>
  <si>
    <t xml:space="preserve">Figure 2</t>
  </si>
  <si>
    <t xml:space="preserve">Color references:  Green = BHN602/Cheung Gang; Yellow =BHN602   ; Orange = BHN602/jjack</t>
  </si>
  <si>
    <t xml:space="preserve">2011 experimental period</t>
  </si>
  <si>
    <t xml:space="preserve">Bold Numbers include 1 lateral shoot</t>
  </si>
  <si>
    <t xml:space="preserve">Day #</t>
  </si>
  <si>
    <t xml:space="preserve">Plant #</t>
  </si>
  <si>
    <t xml:space="preserve">treatment</t>
  </si>
  <si>
    <t xml:space="preserve">accession</t>
  </si>
  <si>
    <t xml:space="preserve">flag color</t>
  </si>
  <si>
    <t xml:space="preserve">wet</t>
  </si>
  <si>
    <t xml:space="preserve">yellow</t>
  </si>
  <si>
    <t xml:space="preserve">dry</t>
  </si>
  <si>
    <t xml:space="preserve">602/jjack</t>
  </si>
  <si>
    <t xml:space="preserve">orange</t>
  </si>
  <si>
    <t xml:space="preserve">602/Cheung Gang</t>
  </si>
  <si>
    <t xml:space="preserve">green</t>
  </si>
  <si>
    <t xml:space="preserve">Mean</t>
  </si>
  <si>
    <t xml:space="preserve">all</t>
  </si>
  <si>
    <t xml:space="preserve">SD</t>
  </si>
  <si>
    <t xml:space="preserve">duplicate data sorted by color and treatment</t>
  </si>
  <si>
    <t xml:space="preserve">Height (total length) in cm measurements for tomato accessions</t>
  </si>
  <si>
    <t xml:space="preserve">Lateral shoots</t>
  </si>
  <si>
    <t xml:space="preserve">Lateral Shoots</t>
  </si>
  <si>
    <t xml:space="preserve">tall</t>
  </si>
  <si>
    <t xml:space="preserve">length</t>
  </si>
  <si>
    <t xml:space="preserve"># lats</t>
  </si>
  <si>
    <t xml:space="preserve">lengths</t>
  </si>
  <si>
    <t xml:space="preserve">red</t>
  </si>
  <si>
    <t xml:space="preserve">Red</t>
  </si>
  <si>
    <t xml:space="preserve">dry plants</t>
  </si>
  <si>
    <t xml:space="preserve">data for 4/10/2011</t>
  </si>
  <si>
    <t xml:space="preserve">mean length</t>
  </si>
  <si>
    <t xml:space="preserve">data for 4/13/2011</t>
  </si>
  <si>
    <t xml:space="preserve">mean</t>
  </si>
  <si>
    <t xml:space="preserve">sd</t>
  </si>
  <si>
    <t xml:space="preserve">data for 4/16/2011</t>
  </si>
  <si>
    <t xml:space="preserve">data for 4/19/2011</t>
  </si>
  <si>
    <t xml:space="preserve">mean Length</t>
  </si>
  <si>
    <t xml:space="preserve">data for 4/23/2011</t>
  </si>
  <si>
    <t xml:space="preserve">lat total length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d\-mmm"/>
    <numFmt numFmtId="166" formatCode="[$-409]m/d/yyyy"/>
    <numFmt numFmtId="167" formatCode="0"/>
    <numFmt numFmtId="168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5"/>
  <sheetViews>
    <sheetView showFormulas="false" showGridLines="true" showRowColHeaders="true" showZeros="true" rightToLeft="false" tabSelected="true" showOutlineSymbols="true" defaultGridColor="true" view="normal" topLeftCell="A98" colorId="64" zoomScale="100" zoomScaleNormal="100" zoomScalePageLayoutView="100" workbookViewId="0">
      <selection pane="topLeft" activeCell="A25" activeCellId="0" sqref="A25"/>
    </sheetView>
  </sheetViews>
  <sheetFormatPr defaultColWidth="8.82421875" defaultRowHeight="12" zeroHeight="false" outlineLevelRow="0" outlineLevelCol="0"/>
  <cols>
    <col collapsed="false" customWidth="true" hidden="false" outlineLevel="0" max="3" min="3" style="0" width="16.66"/>
  </cols>
  <sheetData>
    <row r="1" customFormat="false" ht="14" hidden="false" customHeight="false" outlineLevel="0" collapsed="false">
      <c r="A1" s="1" t="s">
        <v>0</v>
      </c>
      <c r="B1" s="1" t="s">
        <v>1</v>
      </c>
      <c r="C1" s="1"/>
      <c r="D1" s="1"/>
      <c r="E1" s="1"/>
    </row>
    <row r="2" customFormat="false" ht="14" hidden="false" customHeight="false" outlineLevel="0" collapsed="false">
      <c r="A2" s="1" t="s">
        <v>2</v>
      </c>
      <c r="B2" s="1" t="s">
        <v>3</v>
      </c>
      <c r="C2" s="1"/>
      <c r="D2" s="1"/>
      <c r="E2" s="1"/>
    </row>
    <row r="3" customFormat="false" ht="14" hidden="false" customHeight="false" outlineLevel="0" collapsed="false">
      <c r="A3" s="1" t="s">
        <v>4</v>
      </c>
      <c r="B3" s="1" t="s">
        <v>5</v>
      </c>
      <c r="C3" s="1"/>
      <c r="D3" s="1"/>
      <c r="E3" s="1"/>
    </row>
    <row r="4" customFormat="false" ht="14" hidden="false" customHeight="false" outlineLevel="0" collapsed="false">
      <c r="A4" s="1"/>
      <c r="B4" s="1" t="s">
        <v>6</v>
      </c>
      <c r="C4" s="1"/>
      <c r="D4" s="1"/>
      <c r="E4" s="1"/>
    </row>
    <row r="5" customFormat="false" ht="14" hidden="false" customHeight="false" outlineLevel="0" collapsed="false">
      <c r="A5" s="1"/>
      <c r="B5" s="1" t="s">
        <v>7</v>
      </c>
      <c r="C5" s="1"/>
      <c r="D5" s="1"/>
      <c r="E5" s="1"/>
    </row>
    <row r="6" customFormat="false" ht="14" hidden="false" customHeight="false" outlineLevel="0" collapsed="false">
      <c r="A6" s="1"/>
      <c r="B6" s="1"/>
      <c r="C6" s="1"/>
      <c r="D6" s="1"/>
      <c r="E6" s="1"/>
    </row>
    <row r="7" customFormat="false" ht="14" hidden="false" customHeight="false" outlineLevel="0" collapsed="false">
      <c r="A7" s="1" t="s">
        <v>8</v>
      </c>
      <c r="B7" s="1" t="s">
        <v>9</v>
      </c>
      <c r="C7" s="1"/>
      <c r="D7" s="1"/>
      <c r="E7" s="1"/>
    </row>
    <row r="8" customFormat="false" ht="14" hidden="false" customHeight="false" outlineLevel="0" collapsed="false">
      <c r="A8" s="1"/>
      <c r="B8" s="1"/>
      <c r="C8" s="1"/>
      <c r="D8" s="1"/>
      <c r="E8" s="1"/>
    </row>
    <row r="9" customFormat="false" ht="14" hidden="false" customHeight="false" outlineLevel="0" collapsed="false">
      <c r="A9" s="1" t="s">
        <v>10</v>
      </c>
      <c r="B9" s="1" t="s">
        <v>11</v>
      </c>
      <c r="C9" s="1"/>
      <c r="D9" s="1"/>
      <c r="E9" s="1"/>
    </row>
    <row r="11" customFormat="false" ht="12" hidden="false" customHeight="false" outlineLevel="0" collapsed="false">
      <c r="A11" s="0" t="s">
        <v>12</v>
      </c>
    </row>
    <row r="16" customFormat="false" ht="12" hidden="false" customHeight="false" outlineLevel="0" collapsed="false">
      <c r="A16" s="0" t="s">
        <v>13</v>
      </c>
      <c r="G16" s="2" t="s">
        <v>14</v>
      </c>
    </row>
    <row r="17" customFormat="false" ht="12" hidden="false" customHeight="false" outlineLevel="0" collapsed="false">
      <c r="D17" s="0" t="s">
        <v>15</v>
      </c>
      <c r="E17" s="0" t="n">
        <v>1</v>
      </c>
      <c r="F17" s="0" t="n">
        <v>6</v>
      </c>
      <c r="G17" s="0" t="n">
        <v>9</v>
      </c>
      <c r="H17" s="0" t="n">
        <v>11</v>
      </c>
      <c r="I17" s="0" t="n">
        <v>13</v>
      </c>
      <c r="J17" s="0" t="n">
        <v>16</v>
      </c>
      <c r="K17" s="0" t="n">
        <v>19</v>
      </c>
      <c r="L17" s="0" t="n">
        <v>22</v>
      </c>
      <c r="M17" s="0" t="n">
        <v>25</v>
      </c>
      <c r="N17" s="0" t="n">
        <v>28</v>
      </c>
      <c r="O17" s="0" t="n">
        <v>32</v>
      </c>
    </row>
    <row r="18" customFormat="false" ht="12" hidden="false" customHeight="false" outlineLevel="0" collapsed="false">
      <c r="A18" s="0" t="s">
        <v>16</v>
      </c>
      <c r="B18" s="0" t="s">
        <v>17</v>
      </c>
      <c r="C18" s="0" t="s">
        <v>18</v>
      </c>
      <c r="D18" s="0" t="s">
        <v>19</v>
      </c>
      <c r="E18" s="3" t="n">
        <v>40625</v>
      </c>
      <c r="F18" s="3" t="n">
        <v>40630</v>
      </c>
      <c r="G18" s="4" t="n">
        <v>40633</v>
      </c>
      <c r="H18" s="4" t="n">
        <v>40635</v>
      </c>
      <c r="I18" s="4" t="n">
        <v>40637</v>
      </c>
      <c r="J18" s="4" t="n">
        <v>40640</v>
      </c>
      <c r="K18" s="4" t="n">
        <v>40643</v>
      </c>
      <c r="L18" s="4" t="n">
        <v>40646</v>
      </c>
      <c r="M18" s="4" t="n">
        <v>40649</v>
      </c>
      <c r="N18" s="4" t="n">
        <v>40652</v>
      </c>
      <c r="O18" s="4" t="n">
        <v>40656</v>
      </c>
    </row>
    <row r="19" customFormat="false" ht="12" hidden="false" customHeight="false" outlineLevel="0" collapsed="false">
      <c r="A19" s="0" t="n">
        <v>1</v>
      </c>
      <c r="B19" s="0" t="s">
        <v>20</v>
      </c>
      <c r="C19" s="0" t="n">
        <v>602</v>
      </c>
      <c r="D19" s="0" t="s">
        <v>21</v>
      </c>
      <c r="E19" s="0" t="n">
        <v>25</v>
      </c>
      <c r="F19" s="0" t="n">
        <v>53</v>
      </c>
      <c r="G19" s="0" t="n">
        <v>55</v>
      </c>
      <c r="H19" s="0" t="n">
        <v>59</v>
      </c>
      <c r="I19" s="0" t="n">
        <v>92</v>
      </c>
      <c r="J19" s="0" t="n">
        <v>150</v>
      </c>
      <c r="K19" s="0" t="n">
        <v>205</v>
      </c>
      <c r="L19" s="0" t="n">
        <v>335</v>
      </c>
      <c r="M19" s="0" t="n">
        <v>384</v>
      </c>
      <c r="N19" s="5" t="n">
        <v>560.555555555556</v>
      </c>
      <c r="O19" s="0" t="n">
        <v>597</v>
      </c>
    </row>
    <row r="20" customFormat="false" ht="12" hidden="false" customHeight="false" outlineLevel="0" collapsed="false">
      <c r="A20" s="0" t="n">
        <v>2</v>
      </c>
      <c r="B20" s="0" t="s">
        <v>20</v>
      </c>
      <c r="C20" s="0" t="n">
        <v>602</v>
      </c>
      <c r="D20" s="0" t="s">
        <v>21</v>
      </c>
      <c r="E20" s="0" t="n">
        <v>25</v>
      </c>
      <c r="F20" s="0" t="n">
        <v>49</v>
      </c>
      <c r="G20" s="0" t="n">
        <v>51</v>
      </c>
      <c r="H20" s="0" t="n">
        <v>56</v>
      </c>
      <c r="I20" s="0" t="n">
        <v>82</v>
      </c>
      <c r="J20" s="0" t="n">
        <v>160</v>
      </c>
      <c r="K20" s="0" t="n">
        <v>255</v>
      </c>
      <c r="L20" s="0" t="n">
        <v>343</v>
      </c>
      <c r="M20" s="0" t="n">
        <v>427</v>
      </c>
      <c r="N20" s="5" t="n">
        <v>488.125</v>
      </c>
      <c r="O20" s="0" t="n">
        <v>539</v>
      </c>
    </row>
    <row r="21" customFormat="false" ht="12" hidden="false" customHeight="false" outlineLevel="0" collapsed="false">
      <c r="A21" s="0" t="n">
        <v>3</v>
      </c>
      <c r="B21" s="0" t="s">
        <v>20</v>
      </c>
      <c r="C21" s="0" t="n">
        <v>602</v>
      </c>
      <c r="D21" s="0" t="s">
        <v>21</v>
      </c>
      <c r="E21" s="0" t="n">
        <v>25</v>
      </c>
      <c r="F21" s="0" t="n">
        <v>48</v>
      </c>
      <c r="G21" s="0" t="n">
        <v>51</v>
      </c>
      <c r="H21" s="0" t="n">
        <v>54</v>
      </c>
      <c r="I21" s="0" t="n">
        <v>116</v>
      </c>
      <c r="J21" s="0" t="n">
        <v>124</v>
      </c>
      <c r="K21" s="0" t="n">
        <v>178</v>
      </c>
      <c r="L21" s="0" t="n">
        <v>297</v>
      </c>
      <c r="M21" s="0" t="n">
        <v>396</v>
      </c>
      <c r="N21" s="5" t="n">
        <v>452.333333333333</v>
      </c>
      <c r="O21" s="0" t="n">
        <v>469</v>
      </c>
    </row>
    <row r="22" customFormat="false" ht="12" hidden="false" customHeight="false" outlineLevel="0" collapsed="false">
      <c r="A22" s="0" t="n">
        <v>4</v>
      </c>
      <c r="B22" s="0" t="s">
        <v>20</v>
      </c>
      <c r="C22" s="0" t="n">
        <v>602</v>
      </c>
      <c r="D22" s="0" t="s">
        <v>21</v>
      </c>
      <c r="E22" s="0" t="n">
        <v>25</v>
      </c>
      <c r="F22" s="0" t="n">
        <v>53</v>
      </c>
      <c r="G22" s="0" t="n">
        <v>56</v>
      </c>
      <c r="H22" s="2" t="n">
        <v>86</v>
      </c>
      <c r="I22" s="0" t="n">
        <v>112</v>
      </c>
      <c r="J22" s="0" t="n">
        <v>171</v>
      </c>
      <c r="K22" s="0" t="n">
        <v>239</v>
      </c>
      <c r="L22" s="0" t="n">
        <v>305</v>
      </c>
      <c r="M22" s="0" t="n">
        <v>425</v>
      </c>
      <c r="N22" s="5" t="n">
        <v>567.666666666667</v>
      </c>
      <c r="O22" s="0" t="n">
        <v>519</v>
      </c>
    </row>
    <row r="23" customFormat="false" ht="12" hidden="false" customHeight="false" outlineLevel="0" collapsed="false">
      <c r="A23" s="0" t="n">
        <v>5</v>
      </c>
      <c r="B23" s="0" t="s">
        <v>22</v>
      </c>
      <c r="C23" s="0" t="n">
        <v>602</v>
      </c>
      <c r="D23" s="0" t="s">
        <v>21</v>
      </c>
      <c r="E23" s="0" t="n">
        <v>25</v>
      </c>
      <c r="F23" s="0" t="n">
        <v>45</v>
      </c>
      <c r="G23" s="0" t="n">
        <v>46</v>
      </c>
      <c r="H23" s="0" t="n">
        <v>49</v>
      </c>
      <c r="I23" s="0" t="n">
        <v>81</v>
      </c>
      <c r="J23" s="0" t="n">
        <v>99</v>
      </c>
      <c r="K23" s="0" t="n">
        <v>148</v>
      </c>
      <c r="L23" s="0" t="n">
        <v>227</v>
      </c>
      <c r="M23" s="0" t="n">
        <v>241</v>
      </c>
      <c r="N23" s="5" t="n">
        <v>295</v>
      </c>
      <c r="O23" s="0" t="n">
        <v>303</v>
      </c>
    </row>
    <row r="24" customFormat="false" ht="12" hidden="false" customHeight="false" outlineLevel="0" collapsed="false">
      <c r="A24" s="0" t="n">
        <v>6</v>
      </c>
      <c r="B24" s="0" t="s">
        <v>22</v>
      </c>
      <c r="C24" s="0" t="n">
        <v>602</v>
      </c>
      <c r="D24" s="0" t="s">
        <v>21</v>
      </c>
      <c r="E24" s="0" t="n">
        <v>25</v>
      </c>
      <c r="F24" s="0" t="n">
        <v>47</v>
      </c>
      <c r="G24" s="0" t="n">
        <v>49</v>
      </c>
      <c r="H24" s="0" t="n">
        <v>53</v>
      </c>
      <c r="I24" s="0" t="n">
        <v>59</v>
      </c>
      <c r="J24" s="0" t="n">
        <v>125</v>
      </c>
      <c r="L24" s="0" t="n">
        <v>280</v>
      </c>
      <c r="M24" s="0" t="n">
        <v>306</v>
      </c>
      <c r="N24" s="5" t="n">
        <v>391.428571428571</v>
      </c>
      <c r="O24" s="0" t="n">
        <v>356</v>
      </c>
    </row>
    <row r="25" customFormat="false" ht="12" hidden="false" customHeight="false" outlineLevel="0" collapsed="false">
      <c r="N25" s="5"/>
    </row>
    <row r="26" customFormat="false" ht="12" hidden="false" customHeight="false" outlineLevel="0" collapsed="false">
      <c r="A26" s="0" t="n">
        <v>8</v>
      </c>
      <c r="B26" s="0" t="s">
        <v>20</v>
      </c>
      <c r="C26" s="0" t="n">
        <v>602</v>
      </c>
      <c r="D26" s="0" t="s">
        <v>21</v>
      </c>
      <c r="E26" s="0" t="n">
        <v>25</v>
      </c>
      <c r="F26" s="0" t="n">
        <v>55</v>
      </c>
      <c r="G26" s="0" t="n">
        <v>58</v>
      </c>
      <c r="H26" s="0" t="n">
        <v>63</v>
      </c>
      <c r="I26" s="0" t="n">
        <v>65</v>
      </c>
      <c r="J26" s="0" t="n">
        <v>128</v>
      </c>
      <c r="K26" s="0" t="n">
        <v>191</v>
      </c>
      <c r="L26" s="0" t="n">
        <v>315</v>
      </c>
      <c r="M26" s="0" t="n">
        <v>435</v>
      </c>
      <c r="N26" s="5" t="n">
        <v>610.454545454546</v>
      </c>
      <c r="O26" s="0" t="n">
        <v>599</v>
      </c>
    </row>
    <row r="27" customFormat="false" ht="12" hidden="false" customHeight="false" outlineLevel="0" collapsed="false">
      <c r="A27" s="0" t="n">
        <v>9</v>
      </c>
      <c r="B27" s="0" t="s">
        <v>20</v>
      </c>
      <c r="C27" s="0" t="n">
        <v>602</v>
      </c>
      <c r="D27" s="0" t="s">
        <v>21</v>
      </c>
      <c r="E27" s="0" t="n">
        <v>25</v>
      </c>
      <c r="F27" s="0" t="n">
        <v>52</v>
      </c>
      <c r="G27" s="0" t="n">
        <v>57</v>
      </c>
      <c r="H27" s="0" t="n">
        <v>61</v>
      </c>
      <c r="I27" s="0" t="n">
        <v>131</v>
      </c>
      <c r="J27" s="0" t="n">
        <v>146</v>
      </c>
      <c r="K27" s="0" t="n">
        <v>232</v>
      </c>
      <c r="L27" s="0" t="n">
        <v>143</v>
      </c>
      <c r="M27" s="0" t="n">
        <v>507</v>
      </c>
      <c r="N27" s="5" t="n">
        <v>611.769230769231</v>
      </c>
      <c r="O27" s="0" t="n">
        <v>542</v>
      </c>
    </row>
    <row r="28" customFormat="false" ht="12" hidden="false" customHeight="false" outlineLevel="0" collapsed="false">
      <c r="A28" s="0" t="n">
        <v>10</v>
      </c>
      <c r="B28" s="0" t="s">
        <v>22</v>
      </c>
      <c r="C28" s="0" t="n">
        <v>602</v>
      </c>
      <c r="D28" s="0" t="s">
        <v>21</v>
      </c>
      <c r="E28" s="0" t="n">
        <v>25</v>
      </c>
      <c r="F28" s="0" t="n">
        <v>55</v>
      </c>
      <c r="G28" s="0" t="n">
        <v>58</v>
      </c>
      <c r="H28" s="0" t="n">
        <v>60</v>
      </c>
      <c r="I28" s="0" t="n">
        <v>65</v>
      </c>
      <c r="J28" s="0" t="n">
        <v>150</v>
      </c>
      <c r="K28" s="0" t="n">
        <v>203</v>
      </c>
      <c r="L28" s="0" t="n">
        <v>309</v>
      </c>
      <c r="M28" s="0" t="n">
        <v>333</v>
      </c>
      <c r="N28" s="5" t="n">
        <v>392.75</v>
      </c>
      <c r="O28" s="0" t="n">
        <v>399</v>
      </c>
    </row>
    <row r="29" customFormat="false" ht="12" hidden="false" customHeight="false" outlineLevel="0" collapsed="false">
      <c r="A29" s="0" t="n">
        <v>11</v>
      </c>
      <c r="B29" s="0" t="s">
        <v>20</v>
      </c>
      <c r="C29" s="0" t="n">
        <v>602</v>
      </c>
      <c r="D29" s="0" t="s">
        <v>21</v>
      </c>
      <c r="E29" s="0" t="n">
        <v>25</v>
      </c>
      <c r="F29" s="0" t="n">
        <v>36</v>
      </c>
      <c r="G29" s="0" t="n">
        <v>41</v>
      </c>
      <c r="H29" s="0" t="n">
        <v>46</v>
      </c>
      <c r="I29" s="0" t="n">
        <v>75</v>
      </c>
      <c r="J29" s="0" t="n">
        <v>93</v>
      </c>
      <c r="K29" s="0" t="n">
        <v>222</v>
      </c>
      <c r="L29" s="0" t="n">
        <v>290</v>
      </c>
      <c r="M29" s="0" t="n">
        <v>316</v>
      </c>
      <c r="N29" s="5" t="n">
        <v>465.555555555556</v>
      </c>
      <c r="O29" s="0" t="n">
        <v>504</v>
      </c>
    </row>
    <row r="30" customFormat="false" ht="12" hidden="false" customHeight="false" outlineLevel="0" collapsed="false">
      <c r="A30" s="0" t="n">
        <v>12</v>
      </c>
      <c r="B30" s="0" t="s">
        <v>20</v>
      </c>
      <c r="C30" s="0" t="n">
        <v>602</v>
      </c>
      <c r="D30" s="0" t="s">
        <v>21</v>
      </c>
      <c r="E30" s="0" t="n">
        <v>25</v>
      </c>
      <c r="F30" s="0" t="n">
        <v>42</v>
      </c>
      <c r="G30" s="0" t="n">
        <v>46</v>
      </c>
      <c r="H30" s="0" t="n">
        <v>48</v>
      </c>
      <c r="I30" s="0" t="n">
        <v>55</v>
      </c>
      <c r="J30" s="0" t="n">
        <v>131</v>
      </c>
      <c r="K30" s="0" t="n">
        <v>187</v>
      </c>
      <c r="L30" s="0" t="n">
        <v>274</v>
      </c>
      <c r="M30" s="0" t="n">
        <v>319</v>
      </c>
      <c r="N30" s="5" t="n">
        <v>431.5</v>
      </c>
      <c r="O30" s="0" t="n">
        <v>450</v>
      </c>
    </row>
    <row r="31" customFormat="false" ht="12" hidden="false" customHeight="false" outlineLevel="0" collapsed="false">
      <c r="A31" s="0" t="n">
        <v>13</v>
      </c>
      <c r="B31" s="0" t="s">
        <v>20</v>
      </c>
      <c r="C31" s="0" t="n">
        <v>602</v>
      </c>
      <c r="D31" s="0" t="s">
        <v>21</v>
      </c>
      <c r="E31" s="0" t="n">
        <v>25</v>
      </c>
      <c r="F31" s="0" t="n">
        <v>35</v>
      </c>
      <c r="G31" s="0" t="n">
        <v>37</v>
      </c>
      <c r="H31" s="0" t="n">
        <v>40</v>
      </c>
      <c r="I31" s="0" t="n">
        <v>73</v>
      </c>
      <c r="J31" s="0" t="n">
        <v>139</v>
      </c>
      <c r="K31" s="0" t="n">
        <v>215</v>
      </c>
      <c r="L31" s="0" t="n">
        <v>276</v>
      </c>
      <c r="M31" s="0" t="n">
        <v>385</v>
      </c>
      <c r="N31" s="5" t="n">
        <v>428.857142857143</v>
      </c>
      <c r="O31" s="0" t="n">
        <v>445</v>
      </c>
    </row>
    <row r="32" customFormat="false" ht="12" hidden="false" customHeight="false" outlineLevel="0" collapsed="false">
      <c r="A32" s="0" t="n">
        <v>14</v>
      </c>
      <c r="B32" s="0" t="s">
        <v>20</v>
      </c>
      <c r="C32" s="0" t="n">
        <v>602</v>
      </c>
      <c r="D32" s="0" t="s">
        <v>21</v>
      </c>
      <c r="E32" s="0" t="n">
        <v>25</v>
      </c>
      <c r="F32" s="0" t="n">
        <v>46</v>
      </c>
      <c r="G32" s="0" t="n">
        <v>49</v>
      </c>
      <c r="H32" s="0" t="n">
        <v>54</v>
      </c>
      <c r="I32" s="0" t="n">
        <v>64</v>
      </c>
      <c r="J32" s="0" t="n">
        <v>152</v>
      </c>
      <c r="K32" s="0" t="n">
        <v>290</v>
      </c>
      <c r="L32" s="0" t="n">
        <v>378</v>
      </c>
      <c r="M32" s="0" t="n">
        <v>500</v>
      </c>
      <c r="N32" s="5" t="n">
        <v>744</v>
      </c>
      <c r="O32" s="0" t="n">
        <v>629</v>
      </c>
    </row>
    <row r="33" customFormat="false" ht="12" hidden="false" customHeight="false" outlineLevel="0" collapsed="false">
      <c r="A33" s="0" t="n">
        <v>15</v>
      </c>
      <c r="B33" s="0" t="s">
        <v>22</v>
      </c>
      <c r="C33" s="0" t="n">
        <v>602</v>
      </c>
      <c r="D33" s="0" t="s">
        <v>21</v>
      </c>
      <c r="E33" s="0" t="n">
        <v>25</v>
      </c>
      <c r="F33" s="0" t="n">
        <v>48</v>
      </c>
      <c r="G33" s="0" t="n">
        <v>56</v>
      </c>
      <c r="H33" s="0" t="n">
        <v>58</v>
      </c>
      <c r="I33" s="0" t="n">
        <v>61</v>
      </c>
      <c r="J33" s="0" t="n">
        <v>150</v>
      </c>
      <c r="K33" s="0" t="n">
        <v>178</v>
      </c>
      <c r="L33" s="0" t="n">
        <v>325</v>
      </c>
      <c r="M33" s="0" t="n">
        <v>323</v>
      </c>
      <c r="N33" s="5" t="n">
        <v>453.5</v>
      </c>
      <c r="O33" s="0" t="n">
        <v>422</v>
      </c>
    </row>
    <row r="34" customFormat="false" ht="12" hidden="false" customHeight="false" outlineLevel="0" collapsed="false">
      <c r="A34" s="0" t="n">
        <v>16</v>
      </c>
      <c r="B34" s="0" t="s">
        <v>22</v>
      </c>
      <c r="C34" s="0" t="n">
        <v>602</v>
      </c>
      <c r="D34" s="0" t="s">
        <v>21</v>
      </c>
      <c r="E34" s="0" t="n">
        <v>25</v>
      </c>
      <c r="F34" s="0" t="n">
        <v>47</v>
      </c>
      <c r="G34" s="0" t="n">
        <v>48</v>
      </c>
      <c r="H34" s="2" t="n">
        <v>61</v>
      </c>
      <c r="I34" s="0" t="n">
        <v>97</v>
      </c>
      <c r="J34" s="0" t="n">
        <v>153</v>
      </c>
      <c r="K34" s="0" t="n">
        <v>191</v>
      </c>
      <c r="L34" s="0" t="n">
        <v>268</v>
      </c>
      <c r="M34" s="0" t="n">
        <v>330</v>
      </c>
      <c r="N34" s="5" t="n">
        <v>391.25</v>
      </c>
      <c r="O34" s="0" t="n">
        <v>399</v>
      </c>
    </row>
    <row r="35" customFormat="false" ht="12" hidden="false" customHeight="false" outlineLevel="0" collapsed="false">
      <c r="A35" s="0" t="n">
        <v>17</v>
      </c>
      <c r="B35" s="0" t="s">
        <v>22</v>
      </c>
      <c r="C35" s="0" t="n">
        <v>602</v>
      </c>
      <c r="D35" s="0" t="s">
        <v>21</v>
      </c>
      <c r="E35" s="0" t="n">
        <v>25</v>
      </c>
      <c r="F35" s="0" t="n">
        <v>49</v>
      </c>
      <c r="G35" s="0" t="n">
        <v>50</v>
      </c>
      <c r="H35" s="2" t="n">
        <v>62</v>
      </c>
      <c r="I35" s="0" t="n">
        <v>80</v>
      </c>
      <c r="J35" s="0" t="n">
        <v>121</v>
      </c>
      <c r="K35" s="0" t="n">
        <v>142</v>
      </c>
      <c r="L35" s="0" t="n">
        <v>254</v>
      </c>
      <c r="M35" s="0" t="n">
        <v>281</v>
      </c>
      <c r="N35" s="5" t="n">
        <v>335.714285714286</v>
      </c>
      <c r="O35" s="0" t="n">
        <v>305</v>
      </c>
    </row>
    <row r="36" customFormat="false" ht="12" hidden="false" customHeight="false" outlineLevel="0" collapsed="false">
      <c r="A36" s="0" t="n">
        <v>18</v>
      </c>
      <c r="B36" s="0" t="s">
        <v>22</v>
      </c>
      <c r="C36" s="0" t="n">
        <v>602</v>
      </c>
      <c r="D36" s="0" t="s">
        <v>21</v>
      </c>
      <c r="E36" s="0" t="n">
        <v>25</v>
      </c>
      <c r="F36" s="0" t="n">
        <v>41</v>
      </c>
      <c r="G36" s="0" t="n">
        <v>45</v>
      </c>
      <c r="H36" s="0" t="n">
        <v>50</v>
      </c>
      <c r="I36" s="0" t="n">
        <v>78</v>
      </c>
      <c r="J36" s="0" t="n">
        <v>111</v>
      </c>
      <c r="K36" s="0" t="n">
        <v>176</v>
      </c>
      <c r="L36" s="0" t="n">
        <v>260</v>
      </c>
      <c r="M36" s="0" t="n">
        <v>309</v>
      </c>
      <c r="N36" s="5" t="n">
        <v>344.5</v>
      </c>
      <c r="O36" s="0" t="n">
        <v>312</v>
      </c>
    </row>
    <row r="37" customFormat="false" ht="12" hidden="false" customHeight="false" outlineLevel="0" collapsed="false">
      <c r="A37" s="0" t="n">
        <v>19</v>
      </c>
      <c r="B37" s="0" t="s">
        <v>22</v>
      </c>
      <c r="C37" s="0" t="n">
        <v>602</v>
      </c>
      <c r="D37" s="0" t="s">
        <v>21</v>
      </c>
      <c r="E37" s="0" t="n">
        <v>25</v>
      </c>
      <c r="F37" s="0" t="n">
        <v>45</v>
      </c>
      <c r="G37" s="0" t="n">
        <v>49</v>
      </c>
      <c r="H37" s="0" t="n">
        <v>51</v>
      </c>
      <c r="I37" s="0" t="n">
        <v>78</v>
      </c>
      <c r="J37" s="0" t="n">
        <v>140</v>
      </c>
      <c r="K37" s="0" t="n">
        <v>176</v>
      </c>
      <c r="L37" s="0" t="n">
        <v>308</v>
      </c>
      <c r="M37" s="0" t="n">
        <v>336</v>
      </c>
      <c r="N37" s="5" t="n">
        <v>364.857142857143</v>
      </c>
      <c r="O37" s="0" t="n">
        <v>351</v>
      </c>
    </row>
    <row r="38" customFormat="false" ht="12" hidden="false" customHeight="false" outlineLevel="0" collapsed="false">
      <c r="A38" s="0" t="n">
        <v>20</v>
      </c>
      <c r="B38" s="0" t="s">
        <v>22</v>
      </c>
      <c r="C38" s="0" t="n">
        <v>602</v>
      </c>
      <c r="D38" s="0" t="s">
        <v>21</v>
      </c>
      <c r="E38" s="0" t="n">
        <v>25</v>
      </c>
      <c r="F38" s="0" t="n">
        <v>46</v>
      </c>
      <c r="G38" s="0" t="n">
        <v>49</v>
      </c>
      <c r="H38" s="0" t="n">
        <v>53</v>
      </c>
      <c r="I38" s="0" t="n">
        <v>58</v>
      </c>
      <c r="J38" s="0" t="n">
        <v>132</v>
      </c>
      <c r="K38" s="0" t="n">
        <v>191</v>
      </c>
      <c r="L38" s="0" t="n">
        <v>316</v>
      </c>
      <c r="M38" s="0" t="n">
        <v>391</v>
      </c>
      <c r="N38" s="5" t="n">
        <v>401.5</v>
      </c>
      <c r="O38" s="0" t="n">
        <v>417</v>
      </c>
    </row>
    <row r="39" customFormat="false" ht="12" hidden="false" customHeight="false" outlineLevel="0" collapsed="false">
      <c r="A39" s="0" t="n">
        <v>21</v>
      </c>
      <c r="B39" s="0" t="s">
        <v>20</v>
      </c>
      <c r="C39" s="0" t="s">
        <v>23</v>
      </c>
      <c r="D39" s="0" t="s">
        <v>24</v>
      </c>
      <c r="E39" s="0" t="n">
        <v>25</v>
      </c>
      <c r="F39" s="0" t="n">
        <v>47</v>
      </c>
      <c r="G39" s="0" t="n">
        <v>47</v>
      </c>
      <c r="H39" s="2" t="n">
        <v>76</v>
      </c>
      <c r="I39" s="0" t="n">
        <v>91</v>
      </c>
      <c r="J39" s="0" t="n">
        <v>131</v>
      </c>
      <c r="K39" s="0" t="n">
        <v>206</v>
      </c>
      <c r="L39" s="0" t="n">
        <v>276</v>
      </c>
      <c r="M39" s="0" t="n">
        <v>297</v>
      </c>
      <c r="N39" s="5" t="n">
        <v>382.875</v>
      </c>
      <c r="O39" s="0" t="n">
        <v>406</v>
      </c>
    </row>
    <row r="40" customFormat="false" ht="12" hidden="false" customHeight="false" outlineLevel="0" collapsed="false">
      <c r="A40" s="0" t="n">
        <v>22</v>
      </c>
      <c r="B40" s="0" t="s">
        <v>22</v>
      </c>
      <c r="C40" s="0" t="s">
        <v>23</v>
      </c>
      <c r="D40" s="0" t="s">
        <v>24</v>
      </c>
      <c r="E40" s="0" t="n">
        <v>25</v>
      </c>
      <c r="F40" s="0" t="n">
        <v>49</v>
      </c>
      <c r="G40" s="0" t="n">
        <v>50</v>
      </c>
      <c r="H40" s="0" t="n">
        <v>56</v>
      </c>
      <c r="I40" s="0" t="n">
        <v>71</v>
      </c>
      <c r="J40" s="0" t="n">
        <v>170</v>
      </c>
      <c r="K40" s="0" t="n">
        <v>224</v>
      </c>
      <c r="L40" s="0" t="n">
        <v>300</v>
      </c>
      <c r="M40" s="0" t="n">
        <v>348</v>
      </c>
      <c r="N40" s="5" t="n">
        <v>370.625</v>
      </c>
      <c r="O40" s="0" t="n">
        <v>329</v>
      </c>
    </row>
    <row r="41" customFormat="false" ht="12" hidden="false" customHeight="false" outlineLevel="0" collapsed="false">
      <c r="N41" s="5"/>
    </row>
    <row r="42" customFormat="false" ht="12" hidden="false" customHeight="false" outlineLevel="0" collapsed="false">
      <c r="A42" s="0" t="n">
        <v>24</v>
      </c>
      <c r="B42" s="0" t="s">
        <v>20</v>
      </c>
      <c r="C42" s="0" t="s">
        <v>23</v>
      </c>
      <c r="D42" s="0" t="s">
        <v>24</v>
      </c>
      <c r="E42" s="0" t="n">
        <v>25</v>
      </c>
      <c r="F42" s="0" t="n">
        <v>43</v>
      </c>
      <c r="G42" s="0" t="n">
        <v>45</v>
      </c>
      <c r="H42" s="2" t="n">
        <v>64</v>
      </c>
      <c r="I42" s="0" t="n">
        <v>104</v>
      </c>
      <c r="J42" s="0" t="n">
        <v>178</v>
      </c>
      <c r="K42" s="0" t="n">
        <v>273</v>
      </c>
      <c r="L42" s="0" t="n">
        <v>417</v>
      </c>
      <c r="M42" s="0" t="n">
        <v>436</v>
      </c>
      <c r="N42" s="5" t="n">
        <v>510</v>
      </c>
      <c r="O42" s="0" t="n">
        <v>633</v>
      </c>
    </row>
    <row r="43" customFormat="false" ht="12" hidden="false" customHeight="false" outlineLevel="0" collapsed="false">
      <c r="A43" s="0" t="n">
        <v>25</v>
      </c>
      <c r="B43" s="0" t="s">
        <v>20</v>
      </c>
      <c r="C43" s="0" t="s">
        <v>23</v>
      </c>
      <c r="D43" s="0" t="s">
        <v>24</v>
      </c>
      <c r="E43" s="0" t="n">
        <v>25</v>
      </c>
      <c r="F43" s="0" t="n">
        <v>43</v>
      </c>
      <c r="G43" s="0" t="n">
        <v>45</v>
      </c>
      <c r="H43" s="0" t="n">
        <v>49</v>
      </c>
      <c r="I43" s="0" t="n">
        <v>73</v>
      </c>
      <c r="J43" s="0" t="n">
        <v>129</v>
      </c>
      <c r="K43" s="0" t="n">
        <v>189</v>
      </c>
      <c r="L43" s="0" t="n">
        <v>274</v>
      </c>
      <c r="M43" s="0" t="n">
        <v>362</v>
      </c>
      <c r="N43" s="5" t="n">
        <v>454.1</v>
      </c>
      <c r="O43" s="0" t="n">
        <v>417</v>
      </c>
    </row>
    <row r="44" customFormat="false" ht="12" hidden="false" customHeight="false" outlineLevel="0" collapsed="false">
      <c r="A44" s="0" t="n">
        <v>26</v>
      </c>
      <c r="B44" s="0" t="s">
        <v>20</v>
      </c>
      <c r="C44" s="0" t="s">
        <v>23</v>
      </c>
      <c r="D44" s="0" t="s">
        <v>24</v>
      </c>
      <c r="E44" s="0" t="n">
        <v>25</v>
      </c>
      <c r="F44" s="0" t="n">
        <v>36</v>
      </c>
      <c r="G44" s="0" t="n">
        <v>41</v>
      </c>
      <c r="H44" s="2" t="n">
        <v>62</v>
      </c>
      <c r="I44" s="0" t="n">
        <v>69</v>
      </c>
      <c r="J44" s="0" t="n">
        <v>72</v>
      </c>
      <c r="K44" s="0" t="n">
        <v>115</v>
      </c>
      <c r="L44" s="0" t="n">
        <v>152</v>
      </c>
      <c r="M44" s="0" t="n">
        <v>205</v>
      </c>
      <c r="N44" s="5" t="n">
        <v>269.25</v>
      </c>
      <c r="O44" s="0" t="n">
        <v>282</v>
      </c>
    </row>
    <row r="45" customFormat="false" ht="12" hidden="false" customHeight="false" outlineLevel="0" collapsed="false">
      <c r="A45" s="0" t="n">
        <v>27</v>
      </c>
      <c r="B45" s="0" t="s">
        <v>22</v>
      </c>
      <c r="C45" s="0" t="s">
        <v>23</v>
      </c>
      <c r="D45" s="0" t="s">
        <v>24</v>
      </c>
      <c r="E45" s="0" t="n">
        <v>25</v>
      </c>
      <c r="F45" s="0" t="n">
        <v>35</v>
      </c>
      <c r="G45" s="0" t="n">
        <v>41</v>
      </c>
      <c r="H45" s="0" t="n">
        <v>42</v>
      </c>
      <c r="I45" s="0" t="n">
        <v>83</v>
      </c>
      <c r="J45" s="0" t="n">
        <v>138</v>
      </c>
      <c r="K45" s="0" t="n">
        <v>175</v>
      </c>
      <c r="L45" s="0" t="n">
        <v>238</v>
      </c>
      <c r="M45" s="0" t="n">
        <v>290</v>
      </c>
      <c r="N45" s="5" t="n">
        <v>358.125</v>
      </c>
      <c r="O45" s="0" t="n">
        <v>364</v>
      </c>
    </row>
    <row r="46" customFormat="false" ht="12" hidden="false" customHeight="false" outlineLevel="0" collapsed="false">
      <c r="A46" s="0" t="n">
        <v>28</v>
      </c>
      <c r="B46" s="0" t="s">
        <v>20</v>
      </c>
      <c r="C46" s="0" t="s">
        <v>23</v>
      </c>
      <c r="D46" s="0" t="s">
        <v>24</v>
      </c>
      <c r="E46" s="0" t="n">
        <v>25</v>
      </c>
      <c r="F46" s="0" t="n">
        <v>46</v>
      </c>
      <c r="G46" s="0" t="n">
        <v>36</v>
      </c>
      <c r="H46" s="0" t="n">
        <v>43</v>
      </c>
      <c r="I46" s="0" t="n">
        <v>62</v>
      </c>
      <c r="J46" s="0" t="n">
        <v>97</v>
      </c>
      <c r="K46" s="0" t="n">
        <v>145</v>
      </c>
      <c r="L46" s="0" t="n">
        <v>182</v>
      </c>
      <c r="M46" s="0" t="n">
        <v>272</v>
      </c>
      <c r="N46" s="5" t="n">
        <v>323.4</v>
      </c>
      <c r="O46" s="0" t="n">
        <v>315</v>
      </c>
    </row>
    <row r="47" customFormat="false" ht="12" hidden="false" customHeight="false" outlineLevel="0" collapsed="false">
      <c r="A47" s="0" t="n">
        <v>29</v>
      </c>
      <c r="B47" s="0" t="s">
        <v>20</v>
      </c>
      <c r="C47" s="0" t="s">
        <v>23</v>
      </c>
      <c r="D47" s="0" t="s">
        <v>24</v>
      </c>
      <c r="E47" s="0" t="n">
        <v>25</v>
      </c>
      <c r="F47" s="0" t="n">
        <v>37</v>
      </c>
      <c r="G47" s="0" t="n">
        <v>38</v>
      </c>
      <c r="H47" s="0" t="n">
        <v>41</v>
      </c>
      <c r="I47" s="0" t="n">
        <v>43</v>
      </c>
      <c r="J47" s="0" t="n">
        <v>46</v>
      </c>
      <c r="K47" s="0" t="n">
        <v>103</v>
      </c>
      <c r="L47" s="0" t="n">
        <v>145</v>
      </c>
      <c r="M47" s="0" t="n">
        <v>185</v>
      </c>
      <c r="N47" s="5" t="n">
        <v>282.875</v>
      </c>
      <c r="O47" s="0" t="n">
        <v>268</v>
      </c>
    </row>
    <row r="48" customFormat="false" ht="12" hidden="false" customHeight="false" outlineLevel="0" collapsed="false">
      <c r="A48" s="0" t="n">
        <v>30</v>
      </c>
      <c r="B48" s="0" t="s">
        <v>20</v>
      </c>
      <c r="C48" s="0" t="s">
        <v>23</v>
      </c>
      <c r="D48" s="0" t="s">
        <v>24</v>
      </c>
      <c r="E48" s="0" t="n">
        <v>25</v>
      </c>
      <c r="F48" s="0" t="n">
        <v>39</v>
      </c>
      <c r="G48" s="0" t="n">
        <v>39</v>
      </c>
      <c r="H48" s="0" t="n">
        <v>43</v>
      </c>
      <c r="I48" s="0" t="n">
        <v>45</v>
      </c>
      <c r="J48" s="0" t="n">
        <v>117</v>
      </c>
      <c r="K48" s="0" t="n">
        <v>184</v>
      </c>
      <c r="L48" s="0" t="n">
        <v>284</v>
      </c>
      <c r="M48" s="0" t="n">
        <v>420</v>
      </c>
      <c r="N48" s="5" t="n">
        <v>482.333333333333</v>
      </c>
      <c r="O48" s="0" t="n">
        <v>479</v>
      </c>
    </row>
    <row r="49" customFormat="false" ht="12" hidden="false" customHeight="false" outlineLevel="0" collapsed="false">
      <c r="A49" s="0" t="n">
        <v>31</v>
      </c>
      <c r="B49" s="0" t="s">
        <v>20</v>
      </c>
      <c r="C49" s="0" t="s">
        <v>23</v>
      </c>
      <c r="D49" s="0" t="s">
        <v>24</v>
      </c>
      <c r="E49" s="0" t="n">
        <v>25</v>
      </c>
      <c r="F49" s="0" t="n">
        <v>43</v>
      </c>
      <c r="G49" s="0" t="n">
        <v>47</v>
      </c>
      <c r="H49" s="0" t="n">
        <v>49</v>
      </c>
      <c r="I49" s="0" t="n">
        <v>73</v>
      </c>
      <c r="J49" s="0" t="n">
        <v>118</v>
      </c>
      <c r="K49" s="0" t="n">
        <v>203</v>
      </c>
      <c r="L49" s="0" t="n">
        <v>325</v>
      </c>
      <c r="M49" s="0" t="n">
        <v>408</v>
      </c>
      <c r="N49" s="5" t="n">
        <v>514.8</v>
      </c>
      <c r="O49" s="0" t="n">
        <v>486</v>
      </c>
    </row>
    <row r="50" customFormat="false" ht="12" hidden="false" customHeight="false" outlineLevel="0" collapsed="false">
      <c r="A50" s="0" t="n">
        <v>32</v>
      </c>
      <c r="B50" s="0" t="s">
        <v>22</v>
      </c>
      <c r="C50" s="0" t="s">
        <v>23</v>
      </c>
      <c r="D50" s="0" t="s">
        <v>24</v>
      </c>
      <c r="E50" s="0" t="n">
        <v>25</v>
      </c>
      <c r="F50" s="0" t="n">
        <v>32</v>
      </c>
      <c r="G50" s="0" t="n">
        <v>33</v>
      </c>
      <c r="H50" s="0" t="n">
        <v>40</v>
      </c>
      <c r="I50" s="0" t="n">
        <v>42</v>
      </c>
      <c r="J50" s="0" t="n">
        <v>91</v>
      </c>
      <c r="K50" s="0" t="n">
        <v>144</v>
      </c>
      <c r="L50" s="0" t="n">
        <v>159</v>
      </c>
      <c r="M50" s="0" t="n">
        <v>231</v>
      </c>
      <c r="N50" s="5" t="n">
        <v>300.125</v>
      </c>
      <c r="O50" s="0" t="n">
        <v>397</v>
      </c>
    </row>
    <row r="51" customFormat="false" ht="12" hidden="false" customHeight="false" outlineLevel="0" collapsed="false">
      <c r="A51" s="0" t="n">
        <v>33</v>
      </c>
      <c r="B51" s="0" t="s">
        <v>20</v>
      </c>
      <c r="C51" s="0" t="s">
        <v>23</v>
      </c>
      <c r="D51" s="0" t="s">
        <v>24</v>
      </c>
      <c r="E51" s="0" t="n">
        <v>25</v>
      </c>
      <c r="F51" s="0" t="n">
        <v>40</v>
      </c>
      <c r="G51" s="0" t="n">
        <v>42</v>
      </c>
      <c r="H51" s="0" t="n">
        <v>48</v>
      </c>
      <c r="I51" s="0" t="n">
        <v>89</v>
      </c>
      <c r="J51" s="0" t="n">
        <v>150</v>
      </c>
      <c r="K51" s="0" t="n">
        <v>207</v>
      </c>
      <c r="L51" s="0" t="n">
        <v>288</v>
      </c>
      <c r="M51" s="0" t="n">
        <v>346</v>
      </c>
      <c r="N51" s="5" t="n">
        <v>453.222222222222</v>
      </c>
      <c r="O51" s="0" t="n">
        <v>438</v>
      </c>
    </row>
    <row r="52" customFormat="false" ht="12" hidden="false" customHeight="false" outlineLevel="0" collapsed="false">
      <c r="A52" s="0" t="n">
        <v>34</v>
      </c>
      <c r="B52" s="0" t="s">
        <v>20</v>
      </c>
      <c r="C52" s="0" t="s">
        <v>23</v>
      </c>
      <c r="D52" s="0" t="s">
        <v>24</v>
      </c>
      <c r="E52" s="0" t="n">
        <v>25</v>
      </c>
      <c r="F52" s="0" t="n">
        <v>35</v>
      </c>
      <c r="G52" s="0" t="n">
        <v>36</v>
      </c>
      <c r="H52" s="0" t="n">
        <v>40</v>
      </c>
      <c r="I52" s="0" t="n">
        <v>44</v>
      </c>
      <c r="J52" s="0" t="n">
        <v>97</v>
      </c>
      <c r="K52" s="0" t="n">
        <v>169</v>
      </c>
      <c r="L52" s="0" t="n">
        <v>232</v>
      </c>
      <c r="M52" s="0" t="n">
        <v>273</v>
      </c>
      <c r="N52" s="5" t="n">
        <v>341</v>
      </c>
      <c r="O52" s="0" t="n">
        <v>330</v>
      </c>
    </row>
    <row r="53" customFormat="false" ht="12" hidden="false" customHeight="false" outlineLevel="0" collapsed="false">
      <c r="A53" s="0" t="n">
        <v>35</v>
      </c>
      <c r="B53" s="0" t="s">
        <v>22</v>
      </c>
      <c r="C53" s="0" t="s">
        <v>23</v>
      </c>
      <c r="D53" s="0" t="s">
        <v>24</v>
      </c>
      <c r="E53" s="0" t="n">
        <v>25</v>
      </c>
      <c r="F53" s="0" t="n">
        <v>41</v>
      </c>
      <c r="G53" s="0" t="n">
        <v>48</v>
      </c>
      <c r="H53" s="0" t="n">
        <v>48</v>
      </c>
      <c r="I53" s="0" t="n">
        <v>51</v>
      </c>
      <c r="J53" s="0" t="n">
        <v>96</v>
      </c>
      <c r="K53" s="0" t="n">
        <v>127</v>
      </c>
      <c r="L53" s="0" t="n">
        <v>213</v>
      </c>
      <c r="M53" s="0" t="n">
        <v>225</v>
      </c>
      <c r="N53" s="5" t="n">
        <v>309.857142857143</v>
      </c>
      <c r="O53" s="0" t="n">
        <v>326</v>
      </c>
    </row>
    <row r="54" customFormat="false" ht="12" hidden="false" customHeight="false" outlineLevel="0" collapsed="false">
      <c r="A54" s="0" t="n">
        <v>36</v>
      </c>
      <c r="B54" s="0" t="s">
        <v>22</v>
      </c>
      <c r="C54" s="0" t="s">
        <v>23</v>
      </c>
      <c r="D54" s="0" t="s">
        <v>24</v>
      </c>
      <c r="E54" s="0" t="n">
        <v>25</v>
      </c>
      <c r="F54" s="0" t="n">
        <v>42</v>
      </c>
      <c r="G54" s="0" t="n">
        <v>43</v>
      </c>
      <c r="H54" s="0" t="n">
        <v>46</v>
      </c>
      <c r="I54" s="0" t="n">
        <v>59</v>
      </c>
      <c r="J54" s="0" t="n">
        <v>99</v>
      </c>
      <c r="K54" s="0" t="n">
        <v>154</v>
      </c>
      <c r="L54" s="0" t="n">
        <v>214</v>
      </c>
      <c r="M54" s="0" t="n">
        <v>238</v>
      </c>
      <c r="N54" s="5" t="n">
        <v>295</v>
      </c>
      <c r="O54" s="0" t="n">
        <v>284</v>
      </c>
    </row>
    <row r="55" customFormat="false" ht="12" hidden="false" customHeight="false" outlineLevel="0" collapsed="false">
      <c r="A55" s="0" t="n">
        <v>37</v>
      </c>
      <c r="B55" s="0" t="s">
        <v>22</v>
      </c>
      <c r="C55" s="0" t="s">
        <v>23</v>
      </c>
      <c r="D55" s="0" t="s">
        <v>24</v>
      </c>
      <c r="E55" s="0" t="n">
        <v>25</v>
      </c>
      <c r="F55" s="0" t="n">
        <v>48</v>
      </c>
      <c r="G55" s="0" t="n">
        <v>54</v>
      </c>
      <c r="H55" s="0" t="n">
        <v>55</v>
      </c>
      <c r="I55" s="0" t="n">
        <v>107</v>
      </c>
      <c r="J55" s="0" t="n">
        <v>167</v>
      </c>
      <c r="K55" s="0" t="n">
        <v>214</v>
      </c>
      <c r="L55" s="0" t="n">
        <v>327</v>
      </c>
      <c r="M55" s="0" t="n">
        <v>357</v>
      </c>
      <c r="N55" s="5" t="n">
        <v>407.181818181818</v>
      </c>
      <c r="O55" s="0" t="n">
        <v>372</v>
      </c>
    </row>
    <row r="56" customFormat="false" ht="12" hidden="false" customHeight="false" outlineLevel="0" collapsed="false">
      <c r="A56" s="0" t="n">
        <v>38</v>
      </c>
      <c r="B56" s="0" t="s">
        <v>22</v>
      </c>
      <c r="C56" s="0" t="s">
        <v>23</v>
      </c>
      <c r="D56" s="0" t="s">
        <v>24</v>
      </c>
      <c r="E56" s="0" t="n">
        <v>25</v>
      </c>
      <c r="F56" s="0" t="n">
        <v>46</v>
      </c>
      <c r="G56" s="0" t="n">
        <v>48</v>
      </c>
      <c r="H56" s="2" t="n">
        <v>59</v>
      </c>
      <c r="I56" s="0" t="n">
        <v>78</v>
      </c>
      <c r="J56" s="0" t="n">
        <v>93</v>
      </c>
      <c r="K56" s="0" t="n">
        <v>140</v>
      </c>
      <c r="L56" s="0" t="n">
        <v>211</v>
      </c>
      <c r="M56" s="0" t="n">
        <v>268</v>
      </c>
      <c r="N56" s="5" t="n">
        <v>340.222222222222</v>
      </c>
      <c r="O56" s="0" t="n">
        <v>304</v>
      </c>
    </row>
    <row r="57" customFormat="false" ht="12" hidden="false" customHeight="false" outlineLevel="0" collapsed="false">
      <c r="A57" s="0" t="n">
        <v>39</v>
      </c>
      <c r="B57" s="0" t="s">
        <v>22</v>
      </c>
      <c r="C57" s="0" t="s">
        <v>23</v>
      </c>
      <c r="D57" s="0" t="s">
        <v>24</v>
      </c>
      <c r="E57" s="0" t="n">
        <v>25</v>
      </c>
      <c r="F57" s="0" t="n">
        <v>47</v>
      </c>
      <c r="G57" s="0" t="n">
        <v>52</v>
      </c>
      <c r="H57" s="0" t="n">
        <v>52</v>
      </c>
      <c r="I57" s="0" t="n">
        <v>53</v>
      </c>
      <c r="J57" s="0" t="n">
        <v>66</v>
      </c>
      <c r="K57" s="0" t="n">
        <v>127</v>
      </c>
      <c r="L57" s="0" t="n">
        <v>203</v>
      </c>
      <c r="M57" s="0" t="n">
        <v>240</v>
      </c>
      <c r="N57" s="5" t="n">
        <v>259.833333333333</v>
      </c>
      <c r="O57" s="0" t="n">
        <v>277</v>
      </c>
    </row>
    <row r="58" customFormat="false" ht="12" hidden="false" customHeight="false" outlineLevel="0" collapsed="false">
      <c r="A58" s="0" t="n">
        <v>40</v>
      </c>
      <c r="B58" s="0" t="s">
        <v>22</v>
      </c>
      <c r="C58" s="0" t="s">
        <v>23</v>
      </c>
      <c r="D58" s="0" t="s">
        <v>24</v>
      </c>
      <c r="E58" s="0" t="n">
        <v>25</v>
      </c>
      <c r="F58" s="0" t="n">
        <v>48</v>
      </c>
      <c r="G58" s="0" t="n">
        <v>46</v>
      </c>
      <c r="H58" s="0" t="n">
        <v>49</v>
      </c>
      <c r="I58" s="0" t="n">
        <v>53</v>
      </c>
      <c r="J58" s="0" t="n">
        <v>103</v>
      </c>
      <c r="K58" s="0" t="n">
        <v>149</v>
      </c>
      <c r="L58" s="0" t="n">
        <v>215</v>
      </c>
      <c r="M58" s="0" t="n">
        <v>248</v>
      </c>
      <c r="N58" s="5" t="n">
        <v>333.125</v>
      </c>
      <c r="O58" s="0" t="n">
        <v>300</v>
      </c>
    </row>
    <row r="59" customFormat="false" ht="12" hidden="false" customHeight="false" outlineLevel="0" collapsed="false">
      <c r="A59" s="0" t="n">
        <v>41</v>
      </c>
      <c r="B59" s="0" t="s">
        <v>20</v>
      </c>
      <c r="C59" s="0" t="s">
        <v>25</v>
      </c>
      <c r="D59" s="0" t="s">
        <v>26</v>
      </c>
      <c r="E59" s="0" t="n">
        <v>25</v>
      </c>
      <c r="F59" s="0" t="n">
        <v>53</v>
      </c>
      <c r="G59" s="0" t="n">
        <v>55</v>
      </c>
      <c r="H59" s="0" t="n">
        <v>59</v>
      </c>
      <c r="I59" s="0" t="n">
        <v>91</v>
      </c>
      <c r="J59" s="0" t="n">
        <v>162</v>
      </c>
      <c r="K59" s="0" t="n">
        <v>225</v>
      </c>
      <c r="L59" s="0" t="n">
        <v>338</v>
      </c>
      <c r="M59" s="0" t="n">
        <v>450</v>
      </c>
      <c r="N59" s="5" t="n">
        <v>563.8</v>
      </c>
      <c r="O59" s="0" t="n">
        <v>565</v>
      </c>
    </row>
    <row r="60" customFormat="false" ht="12" hidden="false" customHeight="false" outlineLevel="0" collapsed="false">
      <c r="A60" s="0" t="n">
        <v>42</v>
      </c>
      <c r="B60" s="0" t="s">
        <v>20</v>
      </c>
      <c r="C60" s="0" t="s">
        <v>25</v>
      </c>
      <c r="D60" s="0" t="s">
        <v>26</v>
      </c>
      <c r="E60" s="0" t="n">
        <v>25</v>
      </c>
      <c r="F60" s="0" t="n">
        <v>59</v>
      </c>
      <c r="G60" s="0" t="n">
        <v>61</v>
      </c>
      <c r="H60" s="0" t="n">
        <v>65</v>
      </c>
      <c r="I60" s="0" t="n">
        <v>119</v>
      </c>
      <c r="J60" s="0" t="n">
        <v>171</v>
      </c>
      <c r="K60" s="0" t="n">
        <v>303</v>
      </c>
      <c r="L60" s="0" t="n">
        <v>416</v>
      </c>
      <c r="M60" s="0" t="n">
        <v>473</v>
      </c>
      <c r="N60" s="5" t="n">
        <v>630.083333333333</v>
      </c>
      <c r="O60" s="0" t="n">
        <v>640</v>
      </c>
    </row>
    <row r="61" customFormat="false" ht="12" hidden="false" customHeight="false" outlineLevel="0" collapsed="false">
      <c r="A61" s="0" t="n">
        <v>43</v>
      </c>
      <c r="B61" s="0" t="s">
        <v>22</v>
      </c>
      <c r="C61" s="0" t="s">
        <v>25</v>
      </c>
      <c r="D61" s="0" t="s">
        <v>26</v>
      </c>
      <c r="E61" s="0" t="n">
        <v>25</v>
      </c>
      <c r="F61" s="0" t="n">
        <v>53</v>
      </c>
      <c r="G61" s="0" t="n">
        <v>54</v>
      </c>
      <c r="H61" s="0" t="n">
        <v>61</v>
      </c>
      <c r="I61" s="0" t="n">
        <v>65</v>
      </c>
      <c r="J61" s="0" t="n">
        <v>158</v>
      </c>
      <c r="K61" s="0" t="n">
        <v>246</v>
      </c>
      <c r="L61" s="0" t="n">
        <v>340</v>
      </c>
      <c r="M61" s="0" t="n">
        <v>382</v>
      </c>
      <c r="N61" s="5" t="n">
        <v>443.75</v>
      </c>
      <c r="O61" s="0" t="n">
        <v>391</v>
      </c>
    </row>
    <row r="62" customFormat="false" ht="12" hidden="false" customHeight="false" outlineLevel="0" collapsed="false">
      <c r="A62" s="0" t="n">
        <v>44</v>
      </c>
      <c r="B62" s="0" t="s">
        <v>20</v>
      </c>
      <c r="C62" s="0" t="s">
        <v>25</v>
      </c>
      <c r="D62" s="0" t="s">
        <v>26</v>
      </c>
      <c r="E62" s="0" t="n">
        <v>25</v>
      </c>
      <c r="F62" s="0" t="n">
        <v>54</v>
      </c>
      <c r="G62" s="0" t="n">
        <v>56</v>
      </c>
      <c r="H62" s="0" t="n">
        <v>63</v>
      </c>
      <c r="I62" s="0" t="n">
        <v>80</v>
      </c>
      <c r="J62" s="0" t="n">
        <v>157</v>
      </c>
      <c r="K62" s="0" t="n">
        <v>269</v>
      </c>
      <c r="L62" s="0" t="n">
        <v>357</v>
      </c>
      <c r="M62" s="0" t="n">
        <v>493</v>
      </c>
      <c r="N62" s="5" t="n">
        <v>593.8</v>
      </c>
      <c r="O62" s="0" t="n">
        <v>580</v>
      </c>
    </row>
    <row r="63" customFormat="false" ht="12" hidden="false" customHeight="false" outlineLevel="0" collapsed="false">
      <c r="A63" s="0" t="n">
        <v>45</v>
      </c>
      <c r="B63" s="0" t="s">
        <v>22</v>
      </c>
      <c r="C63" s="0" t="s">
        <v>25</v>
      </c>
      <c r="D63" s="0" t="s">
        <v>26</v>
      </c>
      <c r="E63" s="0" t="n">
        <v>25</v>
      </c>
      <c r="F63" s="0" t="n">
        <v>46</v>
      </c>
      <c r="G63" s="0" t="n">
        <v>50</v>
      </c>
      <c r="H63" s="0" t="n">
        <v>55</v>
      </c>
      <c r="I63" s="0" t="n">
        <v>55</v>
      </c>
      <c r="J63" s="0" t="n">
        <v>153</v>
      </c>
      <c r="K63" s="0" t="n">
        <v>237</v>
      </c>
      <c r="L63" s="0" t="n">
        <v>323</v>
      </c>
      <c r="M63" s="0" t="n">
        <v>386</v>
      </c>
      <c r="N63" s="5" t="n">
        <v>463.555555555556</v>
      </c>
      <c r="O63" s="0" t="n">
        <v>432</v>
      </c>
    </row>
    <row r="64" customFormat="false" ht="12" hidden="false" customHeight="false" outlineLevel="0" collapsed="false">
      <c r="A64" s="0" t="n">
        <v>46</v>
      </c>
      <c r="B64" s="0" t="s">
        <v>20</v>
      </c>
      <c r="C64" s="0" t="s">
        <v>25</v>
      </c>
      <c r="D64" s="0" t="s">
        <v>26</v>
      </c>
      <c r="E64" s="0" t="n">
        <v>25</v>
      </c>
      <c r="F64" s="0" t="n">
        <v>54</v>
      </c>
      <c r="G64" s="0" t="n">
        <v>56</v>
      </c>
      <c r="H64" s="0" t="n">
        <v>60</v>
      </c>
      <c r="I64" s="0" t="n">
        <v>80</v>
      </c>
      <c r="J64" s="0" t="n">
        <v>146</v>
      </c>
      <c r="K64" s="0" t="n">
        <v>244</v>
      </c>
      <c r="L64" s="0" t="n">
        <v>321</v>
      </c>
      <c r="M64" s="0" t="n">
        <v>465</v>
      </c>
      <c r="N64" s="5" t="n">
        <v>631.6</v>
      </c>
      <c r="O64" s="0" t="n">
        <v>615</v>
      </c>
    </row>
    <row r="65" customFormat="false" ht="12" hidden="false" customHeight="false" outlineLevel="0" collapsed="false">
      <c r="A65" s="0" t="n">
        <v>47</v>
      </c>
      <c r="B65" s="0" t="s">
        <v>20</v>
      </c>
      <c r="C65" s="0" t="s">
        <v>25</v>
      </c>
      <c r="D65" s="0" t="s">
        <v>26</v>
      </c>
      <c r="E65" s="0" t="n">
        <v>25</v>
      </c>
      <c r="F65" s="0" t="n">
        <v>41</v>
      </c>
      <c r="G65" s="0" t="n">
        <v>43</v>
      </c>
      <c r="H65" s="0" t="n">
        <v>48</v>
      </c>
      <c r="I65" s="0" t="n">
        <v>47</v>
      </c>
      <c r="J65" s="0" t="n">
        <v>83</v>
      </c>
      <c r="K65" s="0" t="n">
        <v>180</v>
      </c>
      <c r="L65" s="0" t="n">
        <v>296</v>
      </c>
      <c r="M65" s="0" t="n">
        <v>380</v>
      </c>
      <c r="N65" s="5" t="n">
        <v>433.111111111111</v>
      </c>
      <c r="O65" s="0" t="n">
        <v>470</v>
      </c>
    </row>
    <row r="66" customFormat="false" ht="12" hidden="false" customHeight="false" outlineLevel="0" collapsed="false">
      <c r="A66" s="0" t="n">
        <v>48</v>
      </c>
      <c r="B66" s="0" t="s">
        <v>22</v>
      </c>
      <c r="C66" s="0" t="s">
        <v>25</v>
      </c>
      <c r="D66" s="0" t="s">
        <v>26</v>
      </c>
      <c r="E66" s="0" t="n">
        <v>25</v>
      </c>
      <c r="F66" s="0" t="n">
        <v>48</v>
      </c>
      <c r="G66" s="0" t="n">
        <v>50</v>
      </c>
      <c r="H66" s="0" t="n">
        <v>53</v>
      </c>
      <c r="I66" s="0" t="n">
        <v>13</v>
      </c>
      <c r="J66" s="0" t="n">
        <v>158</v>
      </c>
      <c r="K66" s="0" t="n">
        <v>181</v>
      </c>
      <c r="L66" s="0" t="n">
        <v>307</v>
      </c>
      <c r="M66" s="0" t="n">
        <v>241</v>
      </c>
      <c r="N66" s="5" t="n">
        <v>434.818181818182</v>
      </c>
      <c r="O66" s="0" t="n">
        <v>389</v>
      </c>
    </row>
    <row r="67" customFormat="false" ht="12" hidden="false" customHeight="false" outlineLevel="0" collapsed="false">
      <c r="A67" s="0" t="n">
        <v>49</v>
      </c>
      <c r="B67" s="0" t="s">
        <v>20</v>
      </c>
      <c r="C67" s="0" t="s">
        <v>25</v>
      </c>
      <c r="D67" s="0" t="s">
        <v>26</v>
      </c>
      <c r="E67" s="0" t="n">
        <v>25</v>
      </c>
      <c r="F67" s="0" t="n">
        <v>48</v>
      </c>
      <c r="G67" s="0" t="n">
        <v>50</v>
      </c>
      <c r="H67" s="0" t="n">
        <v>52</v>
      </c>
      <c r="I67" s="0" t="n">
        <v>57</v>
      </c>
      <c r="J67" s="0" t="n">
        <v>136</v>
      </c>
      <c r="K67" s="0" t="n">
        <v>217</v>
      </c>
      <c r="L67" s="0" t="n">
        <v>306</v>
      </c>
      <c r="M67" s="0" t="n">
        <v>426</v>
      </c>
      <c r="N67" s="5" t="n">
        <v>484.666666666667</v>
      </c>
      <c r="O67" s="0" t="n">
        <v>563</v>
      </c>
    </row>
    <row r="68" customFormat="false" ht="12" hidden="false" customHeight="false" outlineLevel="0" collapsed="false">
      <c r="A68" s="0" t="n">
        <v>50</v>
      </c>
      <c r="B68" s="0" t="s">
        <v>20</v>
      </c>
      <c r="C68" s="0" t="s">
        <v>25</v>
      </c>
      <c r="D68" s="0" t="s">
        <v>26</v>
      </c>
      <c r="E68" s="0" t="n">
        <v>25</v>
      </c>
      <c r="F68" s="0" t="n">
        <v>43</v>
      </c>
      <c r="G68" s="0" t="n">
        <v>45</v>
      </c>
      <c r="H68" s="0" t="n">
        <v>50</v>
      </c>
      <c r="I68" s="0" t="n">
        <v>54</v>
      </c>
      <c r="J68" s="0" t="n">
        <v>112</v>
      </c>
      <c r="K68" s="0" t="n">
        <v>188</v>
      </c>
      <c r="L68" s="0" t="n">
        <v>219</v>
      </c>
      <c r="M68" s="0" t="n">
        <v>334</v>
      </c>
      <c r="N68" s="5" t="n">
        <v>431.5</v>
      </c>
      <c r="O68" s="0" t="n">
        <v>439</v>
      </c>
    </row>
    <row r="69" customFormat="false" ht="12" hidden="false" customHeight="false" outlineLevel="0" collapsed="false">
      <c r="N69" s="5"/>
    </row>
    <row r="70" customFormat="false" ht="12" hidden="false" customHeight="false" outlineLevel="0" collapsed="false">
      <c r="A70" s="0" t="n">
        <v>52</v>
      </c>
      <c r="B70" s="0" t="s">
        <v>20</v>
      </c>
      <c r="C70" s="0" t="s">
        <v>25</v>
      </c>
      <c r="D70" s="0" t="s">
        <v>26</v>
      </c>
      <c r="E70" s="0" t="n">
        <v>25</v>
      </c>
      <c r="F70" s="0" t="n">
        <v>44</v>
      </c>
      <c r="G70" s="0" t="n">
        <v>47</v>
      </c>
      <c r="H70" s="0" t="n">
        <v>52</v>
      </c>
      <c r="I70" s="0" t="n">
        <v>77</v>
      </c>
      <c r="J70" s="0" t="n">
        <v>179</v>
      </c>
      <c r="K70" s="0" t="n">
        <v>245</v>
      </c>
      <c r="L70" s="0" t="n">
        <v>345</v>
      </c>
      <c r="M70" s="0" t="n">
        <v>476</v>
      </c>
      <c r="N70" s="5" t="n">
        <v>510.5</v>
      </c>
      <c r="O70" s="0" t="n">
        <v>539</v>
      </c>
    </row>
    <row r="71" customFormat="false" ht="12" hidden="false" customHeight="false" outlineLevel="0" collapsed="false">
      <c r="A71" s="0" t="n">
        <v>53</v>
      </c>
      <c r="B71" s="0" t="s">
        <v>20</v>
      </c>
      <c r="C71" s="0" t="s">
        <v>25</v>
      </c>
      <c r="D71" s="0" t="s">
        <v>26</v>
      </c>
      <c r="E71" s="0" t="n">
        <v>25</v>
      </c>
      <c r="F71" s="0" t="n">
        <v>53</v>
      </c>
      <c r="G71" s="0" t="n">
        <v>49</v>
      </c>
      <c r="H71" s="0" t="n">
        <v>58</v>
      </c>
      <c r="I71" s="0" t="n">
        <v>91</v>
      </c>
      <c r="J71" s="0" t="n">
        <v>154</v>
      </c>
      <c r="K71" s="0" t="n">
        <v>235</v>
      </c>
      <c r="L71" s="0" t="n">
        <v>393</v>
      </c>
      <c r="M71" s="0" t="n">
        <v>541</v>
      </c>
      <c r="N71" s="5" t="n">
        <v>673.071428571429</v>
      </c>
      <c r="O71" s="0" t="n">
        <v>633</v>
      </c>
    </row>
    <row r="72" customFormat="false" ht="12" hidden="false" customHeight="false" outlineLevel="0" collapsed="false">
      <c r="A72" s="0" t="n">
        <v>54</v>
      </c>
      <c r="B72" s="0" t="s">
        <v>20</v>
      </c>
      <c r="C72" s="0" t="s">
        <v>25</v>
      </c>
      <c r="D72" s="0" t="s">
        <v>26</v>
      </c>
      <c r="E72" s="0" t="n">
        <v>25</v>
      </c>
      <c r="F72" s="0" t="n">
        <v>54</v>
      </c>
      <c r="G72" s="0" t="n">
        <v>59</v>
      </c>
      <c r="H72" s="0" t="n">
        <v>63</v>
      </c>
      <c r="I72" s="0" t="n">
        <v>86</v>
      </c>
      <c r="J72" s="0" t="n">
        <v>164</v>
      </c>
      <c r="K72" s="0" t="n">
        <v>256</v>
      </c>
      <c r="L72" s="0" t="n">
        <v>380</v>
      </c>
      <c r="M72" s="0" t="n">
        <v>539</v>
      </c>
      <c r="N72" s="5" t="n">
        <v>576.9</v>
      </c>
      <c r="O72" s="0" t="n">
        <v>574</v>
      </c>
    </row>
    <row r="73" customFormat="false" ht="12" hidden="false" customHeight="false" outlineLevel="0" collapsed="false">
      <c r="A73" s="0" t="n">
        <v>55</v>
      </c>
      <c r="B73" s="0" t="s">
        <v>22</v>
      </c>
      <c r="C73" s="0" t="s">
        <v>25</v>
      </c>
      <c r="D73" s="0" t="s">
        <v>26</v>
      </c>
      <c r="E73" s="0" t="n">
        <v>25</v>
      </c>
      <c r="F73" s="0" t="n">
        <v>47</v>
      </c>
      <c r="G73" s="0" t="n">
        <v>49</v>
      </c>
      <c r="H73" s="0" t="n">
        <v>48</v>
      </c>
      <c r="I73" s="0" t="n">
        <v>77</v>
      </c>
      <c r="J73" s="0" t="n">
        <v>114</v>
      </c>
      <c r="K73" s="0" t="n">
        <v>197</v>
      </c>
      <c r="L73" s="0" t="n">
        <v>290</v>
      </c>
      <c r="M73" s="0" t="n">
        <v>311</v>
      </c>
      <c r="N73" s="5" t="n">
        <v>420.875</v>
      </c>
      <c r="O73" s="0" t="n">
        <v>437</v>
      </c>
    </row>
    <row r="74" customFormat="false" ht="12" hidden="false" customHeight="false" outlineLevel="0" collapsed="false">
      <c r="A74" s="0" t="n">
        <v>56</v>
      </c>
      <c r="B74" s="0" t="s">
        <v>22</v>
      </c>
      <c r="C74" s="0" t="s">
        <v>25</v>
      </c>
      <c r="D74" s="0" t="s">
        <v>26</v>
      </c>
      <c r="E74" s="0" t="n">
        <v>25</v>
      </c>
      <c r="F74" s="0" t="n">
        <v>48</v>
      </c>
      <c r="G74" s="0" t="n">
        <v>50</v>
      </c>
      <c r="H74" s="0" t="n">
        <v>54</v>
      </c>
      <c r="I74" s="0" t="n">
        <v>74</v>
      </c>
      <c r="J74" s="0" t="n">
        <v>127</v>
      </c>
      <c r="K74" s="0" t="n">
        <v>258</v>
      </c>
      <c r="L74" s="0" t="n">
        <v>298</v>
      </c>
      <c r="M74" s="0" t="n">
        <v>363</v>
      </c>
      <c r="N74" s="5" t="n">
        <v>400.875</v>
      </c>
      <c r="O74" s="0" t="n">
        <v>358</v>
      </c>
    </row>
    <row r="75" customFormat="false" ht="12" hidden="false" customHeight="false" outlineLevel="0" collapsed="false">
      <c r="A75" s="0" t="n">
        <v>57</v>
      </c>
      <c r="B75" s="0" t="s">
        <v>22</v>
      </c>
      <c r="C75" s="0" t="s">
        <v>25</v>
      </c>
      <c r="D75" s="0" t="s">
        <v>26</v>
      </c>
      <c r="E75" s="0" t="n">
        <v>25</v>
      </c>
      <c r="F75" s="0" t="n">
        <v>46</v>
      </c>
      <c r="G75" s="0" t="n">
        <v>49</v>
      </c>
      <c r="H75" s="0" t="n">
        <v>52</v>
      </c>
      <c r="I75" s="0" t="n">
        <v>76</v>
      </c>
      <c r="J75" s="0" t="n">
        <v>127</v>
      </c>
      <c r="K75" s="0" t="n">
        <v>199</v>
      </c>
      <c r="L75" s="0" t="n">
        <v>248</v>
      </c>
      <c r="M75" s="0" t="n">
        <v>354</v>
      </c>
      <c r="N75" s="5" t="n">
        <v>385.777777777778</v>
      </c>
      <c r="O75" s="0" t="n">
        <v>391</v>
      </c>
    </row>
    <row r="76" customFormat="false" ht="12" hidden="false" customHeight="false" outlineLevel="0" collapsed="false">
      <c r="A76" s="0" t="n">
        <v>58</v>
      </c>
      <c r="B76" s="0" t="s">
        <v>22</v>
      </c>
      <c r="C76" s="0" t="s">
        <v>25</v>
      </c>
      <c r="D76" s="0" t="s">
        <v>26</v>
      </c>
      <c r="E76" s="0" t="n">
        <v>25</v>
      </c>
      <c r="F76" s="0" t="n">
        <v>30</v>
      </c>
      <c r="G76" s="0" t="n">
        <v>39</v>
      </c>
      <c r="H76" s="2" t="n">
        <v>55</v>
      </c>
      <c r="I76" s="0" t="n">
        <v>91</v>
      </c>
      <c r="J76" s="0" t="n">
        <v>98</v>
      </c>
      <c r="L76" s="0" t="n">
        <v>167</v>
      </c>
      <c r="M76" s="0" t="n">
        <v>191</v>
      </c>
      <c r="N76" s="5" t="n">
        <v>280.75</v>
      </c>
      <c r="O76" s="0" t="n">
        <v>277</v>
      </c>
    </row>
    <row r="77" customFormat="false" ht="12" hidden="false" customHeight="false" outlineLevel="0" collapsed="false">
      <c r="A77" s="0" t="n">
        <v>59</v>
      </c>
      <c r="B77" s="0" t="s">
        <v>22</v>
      </c>
      <c r="C77" s="0" t="s">
        <v>25</v>
      </c>
      <c r="D77" s="0" t="s">
        <v>26</v>
      </c>
      <c r="E77" s="0" t="n">
        <v>25</v>
      </c>
      <c r="F77" s="0" t="n">
        <v>47</v>
      </c>
      <c r="G77" s="0" t="n">
        <v>52</v>
      </c>
      <c r="H77" s="0" t="n">
        <v>52</v>
      </c>
      <c r="I77" s="0" t="n">
        <v>74</v>
      </c>
      <c r="J77" s="0" t="n">
        <v>99</v>
      </c>
      <c r="K77" s="0" t="n">
        <v>172</v>
      </c>
      <c r="L77" s="0" t="n">
        <v>222</v>
      </c>
      <c r="M77" s="0" t="n">
        <v>328</v>
      </c>
      <c r="N77" s="5" t="n">
        <v>288.125</v>
      </c>
      <c r="O77" s="0" t="n">
        <v>318</v>
      </c>
    </row>
    <row r="78" customFormat="false" ht="12" hidden="false" customHeight="false" outlineLevel="0" collapsed="false">
      <c r="A78" s="0" t="n">
        <v>60</v>
      </c>
      <c r="B78" s="0" t="s">
        <v>22</v>
      </c>
      <c r="C78" s="0" t="s">
        <v>25</v>
      </c>
      <c r="D78" s="0" t="s">
        <v>26</v>
      </c>
      <c r="E78" s="0" t="n">
        <v>25</v>
      </c>
      <c r="F78" s="0" t="n">
        <v>49</v>
      </c>
      <c r="G78" s="0" t="n">
        <v>51</v>
      </c>
      <c r="H78" s="0" t="n">
        <v>53</v>
      </c>
      <c r="I78" s="0" t="n">
        <v>87</v>
      </c>
      <c r="J78" s="0" t="n">
        <v>105</v>
      </c>
      <c r="K78" s="0" t="n">
        <v>184</v>
      </c>
      <c r="L78" s="0" t="n">
        <v>263</v>
      </c>
      <c r="M78" s="0" t="n">
        <v>319</v>
      </c>
      <c r="N78" s="5" t="n">
        <v>419.7</v>
      </c>
      <c r="O78" s="0" t="n">
        <v>442</v>
      </c>
    </row>
    <row r="82" customFormat="false" ht="12" hidden="false" customHeight="false" outlineLevel="0" collapsed="false">
      <c r="A82" s="0" t="s">
        <v>27</v>
      </c>
      <c r="B82" s="0" t="s">
        <v>28</v>
      </c>
      <c r="C82" s="0" t="n">
        <v>602</v>
      </c>
      <c r="D82" s="0" t="s">
        <v>21</v>
      </c>
      <c r="E82" s="6" t="n">
        <v>25</v>
      </c>
      <c r="F82" s="6" t="n">
        <v>46.9473684210526</v>
      </c>
      <c r="G82" s="6" t="n">
        <v>50.0526315789474</v>
      </c>
      <c r="H82" s="6" t="n">
        <v>56</v>
      </c>
      <c r="I82" s="6" t="n">
        <v>80.1052631578947</v>
      </c>
      <c r="J82" s="6" t="n">
        <v>135.526315789474</v>
      </c>
      <c r="K82" s="6" t="n">
        <v>201.055555555556</v>
      </c>
      <c r="L82" s="6" t="n">
        <v>289.631578947368</v>
      </c>
      <c r="M82" s="6" t="n">
        <v>365.473684210526</v>
      </c>
      <c r="N82" s="6" t="n">
        <v>459.543001589054</v>
      </c>
      <c r="O82" s="6" t="n">
        <v>450.368421052632</v>
      </c>
      <c r="P82" s="6"/>
    </row>
    <row r="83" customFormat="false" ht="12" hidden="false" customHeight="false" outlineLevel="0" collapsed="false">
      <c r="A83" s="0" t="s">
        <v>29</v>
      </c>
      <c r="B83" s="0" t="s">
        <v>28</v>
      </c>
      <c r="C83" s="0" t="n">
        <v>602</v>
      </c>
      <c r="D83" s="0" t="s">
        <v>21</v>
      </c>
      <c r="E83" s="6" t="n">
        <v>0</v>
      </c>
      <c r="F83" s="6" t="n">
        <v>5.63198883571462</v>
      </c>
      <c r="G83" s="6" t="n">
        <v>5.72978266225912</v>
      </c>
      <c r="H83" s="6" t="n">
        <v>9.48683298050514</v>
      </c>
      <c r="I83" s="6" t="n">
        <v>21.1578583689426</v>
      </c>
      <c r="J83" s="6" t="n">
        <v>20.4025282231085</v>
      </c>
      <c r="K83" s="6" t="n">
        <v>36.776706538118</v>
      </c>
      <c r="L83" s="6" t="n">
        <v>49.9279597979995</v>
      </c>
      <c r="M83" s="6" t="n">
        <v>71.3157053148982</v>
      </c>
      <c r="N83" s="6" t="n">
        <v>113.814868054682</v>
      </c>
      <c r="O83" s="6" t="n">
        <v>102.112797394905</v>
      </c>
      <c r="P83" s="6"/>
    </row>
    <row r="84" customFormat="false" ht="12" hidden="false" customHeight="false" outlineLevel="0" collapsed="false">
      <c r="A84" s="0" t="s">
        <v>27</v>
      </c>
      <c r="B84" s="0" t="s">
        <v>28</v>
      </c>
      <c r="C84" s="0" t="s">
        <v>23</v>
      </c>
      <c r="D84" s="0" t="s">
        <v>24</v>
      </c>
      <c r="E84" s="6" t="n">
        <v>25</v>
      </c>
      <c r="F84" s="6" t="n">
        <v>41.9473684210526</v>
      </c>
      <c r="G84" s="6" t="n">
        <v>43.7368421052632</v>
      </c>
      <c r="H84" s="6" t="n">
        <v>50.6315789473684</v>
      </c>
      <c r="I84" s="6" t="n">
        <v>67.8947368421053</v>
      </c>
      <c r="J84" s="6" t="n">
        <v>113.578947368421</v>
      </c>
      <c r="K84" s="6" t="n">
        <v>170.947368421053</v>
      </c>
      <c r="L84" s="6" t="n">
        <v>245</v>
      </c>
      <c r="M84" s="6" t="n">
        <v>297.315789473684</v>
      </c>
      <c r="N84" s="6" t="n">
        <v>367.786845902635</v>
      </c>
      <c r="O84" s="6" t="n">
        <v>368.789473684211</v>
      </c>
      <c r="P84" s="6"/>
    </row>
    <row r="85" customFormat="false" ht="12" hidden="false" customHeight="false" outlineLevel="0" collapsed="false">
      <c r="A85" s="0" t="s">
        <v>29</v>
      </c>
      <c r="B85" s="0" t="s">
        <v>28</v>
      </c>
      <c r="C85" s="0" t="s">
        <v>23</v>
      </c>
      <c r="D85" s="0" t="s">
        <v>24</v>
      </c>
      <c r="E85" s="6" t="n">
        <v>0</v>
      </c>
      <c r="F85" s="6" t="n">
        <v>5.15831243087339</v>
      </c>
      <c r="G85" s="6" t="n">
        <v>5.71394109236501</v>
      </c>
      <c r="H85" s="6" t="n">
        <v>9.4997691569368</v>
      </c>
      <c r="I85" s="6" t="n">
        <v>20.3221136718986</v>
      </c>
      <c r="J85" s="6" t="n">
        <v>36.0236277238421</v>
      </c>
      <c r="K85" s="6" t="n">
        <v>43.3915937637317</v>
      </c>
      <c r="L85" s="6" t="n">
        <v>69.4990007921777</v>
      </c>
      <c r="M85" s="6" t="n">
        <v>75.0429896285967</v>
      </c>
      <c r="N85" s="6" t="n">
        <v>80.9811040002222</v>
      </c>
      <c r="O85" s="6" t="n">
        <v>92.8161737266903</v>
      </c>
      <c r="P85" s="6"/>
    </row>
    <row r="86" customFormat="false" ht="12" hidden="false" customHeight="false" outlineLevel="0" collapsed="false">
      <c r="A86" s="0" t="s">
        <v>27</v>
      </c>
      <c r="B86" s="0" t="s">
        <v>28</v>
      </c>
      <c r="C86" s="0" t="s">
        <v>25</v>
      </c>
      <c r="D86" s="0" t="s">
        <v>26</v>
      </c>
      <c r="E86" s="6" t="n">
        <v>25</v>
      </c>
      <c r="F86" s="6" t="n">
        <v>48.2631578947368</v>
      </c>
      <c r="G86" s="6" t="n">
        <v>50.7894736842105</v>
      </c>
      <c r="H86" s="6" t="n">
        <v>55.4210526315789</v>
      </c>
      <c r="I86" s="6" t="n">
        <v>73.3684210526316</v>
      </c>
      <c r="J86" s="6" t="n">
        <v>137</v>
      </c>
      <c r="K86" s="6" t="n">
        <v>224.222222222222</v>
      </c>
      <c r="L86" s="6" t="n">
        <v>306.789473684211</v>
      </c>
      <c r="M86" s="6" t="n">
        <v>392.21052631579</v>
      </c>
      <c r="N86" s="6" t="n">
        <v>477.22416078074</v>
      </c>
      <c r="O86" s="6" t="n">
        <v>476.473684210526</v>
      </c>
      <c r="P86" s="6"/>
    </row>
    <row r="87" customFormat="false" ht="12" hidden="false" customHeight="false" outlineLevel="0" collapsed="false">
      <c r="A87" s="0" t="s">
        <v>29</v>
      </c>
      <c r="B87" s="0" t="s">
        <v>28</v>
      </c>
      <c r="C87" s="0" t="s">
        <v>25</v>
      </c>
      <c r="D87" s="0" t="s">
        <v>26</v>
      </c>
      <c r="E87" s="6" t="n">
        <v>0</v>
      </c>
      <c r="F87" s="6" t="n">
        <v>6.35821520434746</v>
      </c>
      <c r="G87" s="6" t="n">
        <v>5.34975541879585</v>
      </c>
      <c r="H87" s="6" t="n">
        <v>5.1566116079121</v>
      </c>
      <c r="I87" s="6" t="n">
        <v>22.2016278840484</v>
      </c>
      <c r="J87" s="6" t="n">
        <v>28.3254891102225</v>
      </c>
      <c r="K87" s="6" t="n">
        <v>36.6614969617598</v>
      </c>
      <c r="L87" s="6" t="n">
        <v>63.0384176932064</v>
      </c>
      <c r="M87" s="6" t="n">
        <v>95.0418498156168</v>
      </c>
      <c r="N87" s="6" t="n">
        <v>110.533047911978</v>
      </c>
      <c r="O87" s="6" t="n">
        <v>109.865255058211</v>
      </c>
      <c r="P87" s="6"/>
    </row>
    <row r="88" customFormat="false" ht="13" hidden="false" customHeight="true" outlineLevel="0" collapsed="false"/>
    <row r="91" customFormat="false" ht="12" hidden="false" customHeight="false" outlineLevel="0" collapsed="false">
      <c r="A91" s="0" t="s">
        <v>27</v>
      </c>
      <c r="B91" s="0" t="s">
        <v>22</v>
      </c>
      <c r="C91" s="0" t="s">
        <v>25</v>
      </c>
      <c r="D91" s="0" t="s">
        <v>26</v>
      </c>
      <c r="E91" s="0" t="n">
        <v>25</v>
      </c>
      <c r="F91" s="0" t="n">
        <v>46</v>
      </c>
      <c r="G91" s="0" t="n">
        <v>49.3333333333333</v>
      </c>
      <c r="H91" s="0" t="n">
        <v>53.6666666666667</v>
      </c>
      <c r="I91" s="0" t="n">
        <v>68</v>
      </c>
      <c r="J91" s="0" t="n">
        <v>126.555555555556</v>
      </c>
      <c r="K91" s="0" t="n">
        <v>209.25</v>
      </c>
      <c r="L91" s="0" t="n">
        <v>273.111111111111</v>
      </c>
      <c r="M91" s="0" t="n">
        <v>319.444444444444</v>
      </c>
      <c r="N91" s="0" t="n">
        <v>393.136279461279</v>
      </c>
      <c r="O91" s="0" t="n">
        <v>381.666666666667</v>
      </c>
    </row>
    <row r="92" customFormat="false" ht="12" hidden="false" customHeight="false" outlineLevel="0" collapsed="false">
      <c r="A92" s="0" t="s">
        <v>29</v>
      </c>
      <c r="B92" s="0" t="s">
        <v>22</v>
      </c>
      <c r="C92" s="0" t="s">
        <v>25</v>
      </c>
      <c r="D92" s="0" t="s">
        <v>26</v>
      </c>
      <c r="E92" s="0" t="n">
        <v>0</v>
      </c>
      <c r="F92" s="0" t="n">
        <v>6.36396103067893</v>
      </c>
      <c r="G92" s="0" t="n">
        <v>4.18330013267038</v>
      </c>
      <c r="H92" s="0" t="n">
        <v>3.46410161513776</v>
      </c>
      <c r="I92" s="0" t="n">
        <v>23.2109887768703</v>
      </c>
      <c r="J92" s="0" t="n">
        <v>24.6835527786779</v>
      </c>
      <c r="K92" s="0" t="n">
        <v>32.897025484294</v>
      </c>
      <c r="L92" s="0" t="n">
        <v>54.3379343655159</v>
      </c>
      <c r="M92" s="0" t="n">
        <v>65.4123671623171</v>
      </c>
      <c r="N92" s="0" t="n">
        <v>65.6745308037433</v>
      </c>
      <c r="O92" s="0" t="n">
        <v>55.937465083788</v>
      </c>
    </row>
    <row r="93" customFormat="false" ht="12" hidden="false" customHeight="false" outlineLevel="0" collapsed="false">
      <c r="A93" s="0" t="s">
        <v>27</v>
      </c>
      <c r="B93" s="0" t="s">
        <v>20</v>
      </c>
      <c r="C93" s="0" t="s">
        <v>25</v>
      </c>
      <c r="D93" s="0" t="s">
        <v>26</v>
      </c>
      <c r="E93" s="0" t="n">
        <v>25</v>
      </c>
      <c r="F93" s="0" t="n">
        <v>50.3</v>
      </c>
      <c r="G93" s="0" t="n">
        <v>52.1</v>
      </c>
      <c r="H93" s="0" t="n">
        <v>57</v>
      </c>
      <c r="I93" s="0" t="n">
        <v>78.2</v>
      </c>
      <c r="J93" s="0" t="n">
        <v>146.4</v>
      </c>
      <c r="K93" s="0" t="n">
        <v>236.2</v>
      </c>
      <c r="L93" s="0" t="n">
        <v>337.1</v>
      </c>
      <c r="M93" s="0" t="n">
        <v>457.7</v>
      </c>
      <c r="N93" s="0" t="n">
        <v>552.903253968254</v>
      </c>
      <c r="O93" s="0" t="n">
        <v>561.8</v>
      </c>
    </row>
    <row r="94" customFormat="false" ht="12" hidden="false" customHeight="false" outlineLevel="0" collapsed="false">
      <c r="A94" s="0" t="s">
        <v>29</v>
      </c>
      <c r="B94" s="0" t="s">
        <v>20</v>
      </c>
      <c r="C94" s="0" t="s">
        <v>25</v>
      </c>
      <c r="D94" s="0" t="s">
        <v>26</v>
      </c>
      <c r="E94" s="0" t="n">
        <v>0</v>
      </c>
      <c r="F94" s="0" t="n">
        <v>5.92640044396445</v>
      </c>
      <c r="G94" s="0" t="n">
        <v>6.136412270664</v>
      </c>
      <c r="H94" s="0" t="n">
        <v>6.05530070819498</v>
      </c>
      <c r="I94" s="0" t="n">
        <v>21.2644721960781</v>
      </c>
      <c r="J94" s="0" t="n">
        <v>29.254439359219</v>
      </c>
      <c r="K94" s="0" t="n">
        <v>36.5841495732783</v>
      </c>
      <c r="L94" s="0" t="n">
        <v>56.2858774471891</v>
      </c>
      <c r="M94" s="0" t="n">
        <v>64.8246352348653</v>
      </c>
      <c r="N94" s="0" t="n">
        <v>84.6565838894435</v>
      </c>
      <c r="O94" s="0" t="n">
        <v>65.4332569196362</v>
      </c>
    </row>
    <row r="96" customFormat="false" ht="12" hidden="false" customHeight="false" outlineLevel="0" collapsed="false">
      <c r="A96" s="0" t="s">
        <v>27</v>
      </c>
      <c r="B96" s="0" t="s">
        <v>22</v>
      </c>
      <c r="C96" s="0" t="s">
        <v>23</v>
      </c>
      <c r="D96" s="0" t="s">
        <v>24</v>
      </c>
      <c r="E96" s="0" t="n">
        <v>25</v>
      </c>
      <c r="F96" s="0" t="n">
        <v>43.1111111111111</v>
      </c>
      <c r="G96" s="0" t="n">
        <v>46.1111111111111</v>
      </c>
      <c r="H96" s="0" t="n">
        <v>49.6666666666667</v>
      </c>
      <c r="I96" s="0" t="n">
        <v>66.3333333333333</v>
      </c>
      <c r="J96" s="0" t="n">
        <v>113.666666666667</v>
      </c>
      <c r="K96" s="0" t="n">
        <v>161.555555555556</v>
      </c>
      <c r="L96" s="0" t="n">
        <v>231.111111111111</v>
      </c>
      <c r="M96" s="0" t="n">
        <v>271.666666666667</v>
      </c>
      <c r="N96" s="0" t="n">
        <v>330.45494628828</v>
      </c>
      <c r="O96" s="0" t="n">
        <v>328.111111111111</v>
      </c>
    </row>
    <row r="97" customFormat="false" ht="12" hidden="false" customHeight="false" outlineLevel="0" collapsed="false">
      <c r="A97" s="0" t="s">
        <v>29</v>
      </c>
      <c r="B97" s="0" t="s">
        <v>22</v>
      </c>
      <c r="C97" s="0" t="s">
        <v>23</v>
      </c>
      <c r="D97" s="0" t="s">
        <v>24</v>
      </c>
      <c r="E97" s="0" t="n">
        <v>0</v>
      </c>
      <c r="F97" s="0" t="n">
        <v>6.13278983099138</v>
      </c>
      <c r="G97" s="0" t="n">
        <v>6.39226963692172</v>
      </c>
      <c r="H97" s="0" t="n">
        <v>6.42261628933257</v>
      </c>
      <c r="I97" s="0" t="n">
        <v>20.3899485041037</v>
      </c>
      <c r="J97" s="0" t="n">
        <v>36.1662826400503</v>
      </c>
      <c r="K97" s="0" t="n">
        <v>35.7180315495938</v>
      </c>
      <c r="L97" s="0" t="n">
        <v>51.5544480245023</v>
      </c>
      <c r="M97" s="0" t="n">
        <v>49.9824969364277</v>
      </c>
      <c r="N97" s="0" t="n">
        <v>44.6618508977087</v>
      </c>
      <c r="O97" s="0" t="n">
        <v>41.6756656948765</v>
      </c>
    </row>
    <row r="98" customFormat="false" ht="12" hidden="false" customHeight="false" outlineLevel="0" collapsed="false">
      <c r="A98" s="0" t="s">
        <v>27</v>
      </c>
      <c r="B98" s="0" t="s">
        <v>20</v>
      </c>
      <c r="C98" s="0" t="s">
        <v>23</v>
      </c>
      <c r="D98" s="0" t="s">
        <v>24</v>
      </c>
      <c r="E98" s="0" t="n">
        <v>25</v>
      </c>
      <c r="F98" s="0" t="n">
        <v>40.9</v>
      </c>
      <c r="G98" s="0" t="n">
        <v>41.6</v>
      </c>
      <c r="H98" s="0" t="n">
        <v>51.5</v>
      </c>
      <c r="I98" s="0" t="n">
        <v>69.3</v>
      </c>
      <c r="J98" s="0" t="n">
        <v>113.5</v>
      </c>
      <c r="K98" s="0" t="n">
        <v>179.4</v>
      </c>
      <c r="L98" s="0" t="n">
        <v>257.5</v>
      </c>
      <c r="M98" s="0" t="n">
        <v>320.4</v>
      </c>
      <c r="N98" s="0" t="n">
        <v>401.385555555556</v>
      </c>
      <c r="O98" s="0" t="n">
        <v>405.4</v>
      </c>
    </row>
    <row r="99" customFormat="false" ht="12" hidden="false" customHeight="false" outlineLevel="0" collapsed="false">
      <c r="A99" s="0" t="s">
        <v>29</v>
      </c>
      <c r="B99" s="0" t="s">
        <v>20</v>
      </c>
      <c r="C99" s="0" t="s">
        <v>23</v>
      </c>
      <c r="D99" s="0" t="s">
        <v>24</v>
      </c>
      <c r="E99" s="0" t="n">
        <v>0</v>
      </c>
      <c r="F99" s="0" t="n">
        <v>4.14862761779255</v>
      </c>
      <c r="G99" s="0" t="n">
        <v>4.27395211328656</v>
      </c>
      <c r="H99" s="0" t="n">
        <v>11.9187061191874</v>
      </c>
      <c r="I99" s="0" t="n">
        <v>21.2553261299113</v>
      </c>
      <c r="J99" s="0" t="n">
        <v>37.8513173115841</v>
      </c>
      <c r="K99" s="0" t="n">
        <v>49.6391422613692</v>
      </c>
      <c r="L99" s="0" t="n">
        <v>83.2536285495513</v>
      </c>
      <c r="M99" s="0" t="n">
        <v>88.2738164274473</v>
      </c>
      <c r="N99" s="0" t="n">
        <v>93.2462026775676</v>
      </c>
      <c r="O99" s="0" t="n">
        <v>111.99027735577</v>
      </c>
    </row>
    <row r="101" customFormat="false" ht="12" hidden="false" customHeight="false" outlineLevel="0" collapsed="false">
      <c r="A101" s="0" t="s">
        <v>27</v>
      </c>
      <c r="B101" s="0" t="s">
        <v>22</v>
      </c>
      <c r="C101" s="0" t="n">
        <v>602</v>
      </c>
      <c r="D101" s="0" t="s">
        <v>21</v>
      </c>
      <c r="E101" s="0" t="n">
        <v>25</v>
      </c>
      <c r="F101" s="0" t="n">
        <v>47.3333333333333</v>
      </c>
      <c r="G101" s="0" t="n">
        <v>50.4444444444444</v>
      </c>
      <c r="H101" s="0" t="n">
        <v>56</v>
      </c>
      <c r="I101" s="0" t="n">
        <v>82.4444444444444</v>
      </c>
      <c r="J101" s="0" t="n">
        <v>137.888888888889</v>
      </c>
      <c r="K101" s="0" t="n">
        <v>188</v>
      </c>
      <c r="L101" s="0" t="n">
        <v>300.666666666667</v>
      </c>
      <c r="M101" s="0" t="n">
        <v>353</v>
      </c>
      <c r="N101" s="0" t="n">
        <v>421.370590828924</v>
      </c>
      <c r="O101" s="0" t="n">
        <v>423.444444444444</v>
      </c>
    </row>
    <row r="102" customFormat="false" ht="12" hidden="false" customHeight="false" outlineLevel="0" collapsed="false">
      <c r="A102" s="0" t="s">
        <v>29</v>
      </c>
      <c r="B102" s="0" t="s">
        <v>22</v>
      </c>
      <c r="C102" s="0" t="n">
        <v>602</v>
      </c>
      <c r="D102" s="0" t="s">
        <v>21</v>
      </c>
      <c r="E102" s="0" t="n">
        <v>0</v>
      </c>
      <c r="F102" s="0" t="n">
        <v>3.278719262151</v>
      </c>
      <c r="G102" s="0" t="n">
        <v>3.39525813124389</v>
      </c>
      <c r="H102" s="0" t="n">
        <v>4.30116263352131</v>
      </c>
      <c r="I102" s="0" t="n">
        <v>17.7912275511775</v>
      </c>
      <c r="J102" s="0" t="n">
        <v>16.7738221974334</v>
      </c>
      <c r="K102" s="0" t="n">
        <v>30.4138126514911</v>
      </c>
      <c r="L102" s="0" t="n">
        <v>33.0983383268707</v>
      </c>
      <c r="M102" s="0" t="n">
        <v>48.1767578817836</v>
      </c>
      <c r="N102" s="0" t="n">
        <v>73.7915530570088</v>
      </c>
      <c r="O102" s="0" t="n">
        <v>98.6713118275914</v>
      </c>
    </row>
    <row r="103" customFormat="false" ht="12" hidden="false" customHeight="false" outlineLevel="0" collapsed="false">
      <c r="A103" s="0" t="s">
        <v>27</v>
      </c>
      <c r="B103" s="0" t="s">
        <v>20</v>
      </c>
      <c r="C103" s="0" t="n">
        <v>602</v>
      </c>
      <c r="D103" s="0" t="s">
        <v>21</v>
      </c>
      <c r="E103" s="0" t="n">
        <v>25</v>
      </c>
      <c r="F103" s="0" t="n">
        <v>45.5714285714286</v>
      </c>
      <c r="G103" s="0" t="n">
        <v>49.1428571428571</v>
      </c>
      <c r="H103" s="0" t="n">
        <v>56.8571428571429</v>
      </c>
      <c r="I103" s="0" t="n">
        <v>82.1428571428571</v>
      </c>
      <c r="J103" s="0" t="n">
        <v>137.142857142857</v>
      </c>
      <c r="K103" s="0" t="n">
        <v>225.142857142857</v>
      </c>
      <c r="L103" s="0" t="n">
        <v>283</v>
      </c>
      <c r="M103" s="0" t="n">
        <v>412.428571428571</v>
      </c>
      <c r="N103" s="0" t="n">
        <v>551.400448757592</v>
      </c>
      <c r="O103" s="0" t="n">
        <v>526.857142857143</v>
      </c>
    </row>
    <row r="104" customFormat="false" ht="12" hidden="false" customHeight="false" outlineLevel="0" collapsed="false">
      <c r="A104" s="0" t="s">
        <v>29</v>
      </c>
      <c r="B104" s="0" t="s">
        <v>20</v>
      </c>
      <c r="C104" s="0" t="n">
        <v>602</v>
      </c>
      <c r="D104" s="0" t="s">
        <v>21</v>
      </c>
      <c r="E104" s="0" t="n">
        <v>0</v>
      </c>
      <c r="F104" s="0" t="n">
        <v>8.18244345855082</v>
      </c>
      <c r="G104" s="0" t="n">
        <v>8.27503416767509</v>
      </c>
      <c r="H104" s="0" t="n">
        <v>15.2362350055011</v>
      </c>
      <c r="I104" s="0" t="n">
        <v>28.2041874634989</v>
      </c>
      <c r="J104" s="0" t="n">
        <v>24.2172705001243</v>
      </c>
      <c r="K104" s="0" t="n">
        <v>34.5901169479982</v>
      </c>
      <c r="L104" s="0" t="n">
        <v>71.0774225756674</v>
      </c>
      <c r="M104" s="0" t="n">
        <v>77.5238826488482</v>
      </c>
      <c r="N104" s="0" t="n">
        <v>116.371014635845</v>
      </c>
      <c r="O104" s="0" t="n">
        <v>69.5926925556329</v>
      </c>
    </row>
    <row r="111" customFormat="false" ht="12" hidden="false" customHeight="false" outlineLevel="0" collapsed="false">
      <c r="A111" s="0" t="s">
        <v>30</v>
      </c>
    </row>
    <row r="113" customFormat="false" ht="12" hidden="false" customHeight="false" outlineLevel="0" collapsed="false">
      <c r="A113" s="0" t="s">
        <v>31</v>
      </c>
    </row>
    <row r="114" customFormat="false" ht="12" hidden="false" customHeight="false" outlineLevel="0" collapsed="false">
      <c r="A114" s="0" t="s">
        <v>13</v>
      </c>
      <c r="G114" s="2" t="s">
        <v>14</v>
      </c>
    </row>
    <row r="115" customFormat="false" ht="12" hidden="false" customHeight="false" outlineLevel="0" collapsed="false">
      <c r="D115" s="0" t="s">
        <v>15</v>
      </c>
      <c r="E115" s="0" t="n">
        <v>1</v>
      </c>
      <c r="F115" s="0" t="n">
        <v>6</v>
      </c>
      <c r="G115" s="0" t="n">
        <v>9</v>
      </c>
      <c r="H115" s="0" t="n">
        <v>11</v>
      </c>
      <c r="I115" s="0" t="n">
        <v>13</v>
      </c>
      <c r="J115" s="0" t="n">
        <v>16</v>
      </c>
      <c r="K115" s="0" t="n">
        <v>19</v>
      </c>
      <c r="L115" s="0" t="n">
        <v>22</v>
      </c>
      <c r="M115" s="0" t="n">
        <v>25</v>
      </c>
      <c r="N115" s="0" t="n">
        <v>28</v>
      </c>
      <c r="O115" s="0" t="n">
        <v>32</v>
      </c>
    </row>
    <row r="116" customFormat="false" ht="12" hidden="false" customHeight="false" outlineLevel="0" collapsed="false">
      <c r="A116" s="0" t="s">
        <v>16</v>
      </c>
      <c r="B116" s="0" t="s">
        <v>17</v>
      </c>
      <c r="C116" s="0" t="s">
        <v>18</v>
      </c>
      <c r="D116" s="0" t="s">
        <v>19</v>
      </c>
      <c r="E116" s="3" t="n">
        <v>40625</v>
      </c>
      <c r="F116" s="3" t="n">
        <v>40630</v>
      </c>
      <c r="G116" s="4" t="n">
        <v>40633</v>
      </c>
      <c r="H116" s="4" t="n">
        <v>40635</v>
      </c>
      <c r="I116" s="4" t="n">
        <v>40637</v>
      </c>
      <c r="J116" s="4" t="n">
        <v>40640</v>
      </c>
      <c r="K116" s="4" t="n">
        <v>40643</v>
      </c>
      <c r="L116" s="4" t="n">
        <v>40646</v>
      </c>
      <c r="M116" s="4" t="n">
        <v>40649</v>
      </c>
      <c r="N116" s="4" t="n">
        <v>40652</v>
      </c>
      <c r="O116" s="4" t="n">
        <v>40656</v>
      </c>
    </row>
    <row r="117" customFormat="false" ht="12" hidden="false" customHeight="false" outlineLevel="0" collapsed="false">
      <c r="A117" s="0" t="n">
        <v>43</v>
      </c>
      <c r="B117" s="0" t="s">
        <v>22</v>
      </c>
      <c r="C117" s="0" t="s">
        <v>25</v>
      </c>
      <c r="D117" s="0" t="s">
        <v>26</v>
      </c>
      <c r="E117" s="0" t="n">
        <v>25</v>
      </c>
      <c r="F117" s="0" t="n">
        <v>53</v>
      </c>
      <c r="G117" s="0" t="n">
        <v>54</v>
      </c>
      <c r="H117" s="0" t="n">
        <v>61</v>
      </c>
      <c r="I117" s="0" t="n">
        <v>65</v>
      </c>
      <c r="J117" s="0" t="n">
        <v>158</v>
      </c>
      <c r="K117" s="0" t="n">
        <v>246</v>
      </c>
      <c r="L117" s="0" t="n">
        <v>340</v>
      </c>
      <c r="M117" s="0" t="n">
        <v>382</v>
      </c>
      <c r="N117" s="5" t="n">
        <v>443.75</v>
      </c>
      <c r="O117" s="0" t="n">
        <v>391</v>
      </c>
    </row>
    <row r="118" customFormat="false" ht="12" hidden="false" customHeight="false" outlineLevel="0" collapsed="false">
      <c r="A118" s="0" t="n">
        <v>45</v>
      </c>
      <c r="B118" s="0" t="s">
        <v>22</v>
      </c>
      <c r="C118" s="0" t="s">
        <v>25</v>
      </c>
      <c r="D118" s="0" t="s">
        <v>26</v>
      </c>
      <c r="E118" s="0" t="n">
        <v>25</v>
      </c>
      <c r="F118" s="0" t="n">
        <v>46</v>
      </c>
      <c r="G118" s="0" t="n">
        <v>50</v>
      </c>
      <c r="H118" s="0" t="n">
        <v>55</v>
      </c>
      <c r="I118" s="0" t="n">
        <v>55</v>
      </c>
      <c r="J118" s="0" t="n">
        <v>153</v>
      </c>
      <c r="K118" s="0" t="n">
        <v>237</v>
      </c>
      <c r="L118" s="0" t="n">
        <v>323</v>
      </c>
      <c r="M118" s="0" t="n">
        <v>386</v>
      </c>
      <c r="N118" s="5" t="n">
        <v>463.555555555556</v>
      </c>
      <c r="O118" s="0" t="n">
        <v>432</v>
      </c>
    </row>
    <row r="119" customFormat="false" ht="12" hidden="false" customHeight="false" outlineLevel="0" collapsed="false">
      <c r="A119" s="0" t="n">
        <v>48</v>
      </c>
      <c r="B119" s="0" t="s">
        <v>22</v>
      </c>
      <c r="C119" s="0" t="s">
        <v>25</v>
      </c>
      <c r="D119" s="0" t="s">
        <v>26</v>
      </c>
      <c r="E119" s="0" t="n">
        <v>25</v>
      </c>
      <c r="F119" s="0" t="n">
        <v>48</v>
      </c>
      <c r="G119" s="0" t="n">
        <v>50</v>
      </c>
      <c r="H119" s="0" t="n">
        <v>53</v>
      </c>
      <c r="I119" s="0" t="n">
        <v>13</v>
      </c>
      <c r="J119" s="0" t="n">
        <v>158</v>
      </c>
      <c r="K119" s="0" t="n">
        <v>181</v>
      </c>
      <c r="L119" s="0" t="n">
        <v>307</v>
      </c>
      <c r="M119" s="0" t="n">
        <v>241</v>
      </c>
      <c r="N119" s="5" t="n">
        <v>434.818181818182</v>
      </c>
      <c r="O119" s="0" t="n">
        <v>389</v>
      </c>
    </row>
    <row r="120" customFormat="false" ht="12" hidden="false" customHeight="false" outlineLevel="0" collapsed="false">
      <c r="A120" s="0" t="n">
        <v>55</v>
      </c>
      <c r="B120" s="0" t="s">
        <v>22</v>
      </c>
      <c r="C120" s="0" t="s">
        <v>25</v>
      </c>
      <c r="D120" s="0" t="s">
        <v>26</v>
      </c>
      <c r="E120" s="0" t="n">
        <v>25</v>
      </c>
      <c r="F120" s="0" t="n">
        <v>47</v>
      </c>
      <c r="G120" s="0" t="n">
        <v>49</v>
      </c>
      <c r="H120" s="0" t="n">
        <v>48</v>
      </c>
      <c r="I120" s="0" t="n">
        <v>77</v>
      </c>
      <c r="J120" s="0" t="n">
        <v>114</v>
      </c>
      <c r="K120" s="0" t="n">
        <v>197</v>
      </c>
      <c r="L120" s="0" t="n">
        <v>290</v>
      </c>
      <c r="M120" s="0" t="n">
        <v>311</v>
      </c>
      <c r="N120" s="5" t="n">
        <v>420.875</v>
      </c>
      <c r="O120" s="0" t="n">
        <v>437</v>
      </c>
    </row>
    <row r="121" customFormat="false" ht="12" hidden="false" customHeight="false" outlineLevel="0" collapsed="false">
      <c r="A121" s="0" t="n">
        <v>56</v>
      </c>
      <c r="B121" s="0" t="s">
        <v>22</v>
      </c>
      <c r="C121" s="0" t="s">
        <v>25</v>
      </c>
      <c r="D121" s="0" t="s">
        <v>26</v>
      </c>
      <c r="E121" s="0" t="n">
        <v>25</v>
      </c>
      <c r="F121" s="0" t="n">
        <v>48</v>
      </c>
      <c r="G121" s="0" t="n">
        <v>50</v>
      </c>
      <c r="H121" s="0" t="n">
        <v>54</v>
      </c>
      <c r="I121" s="0" t="n">
        <v>74</v>
      </c>
      <c r="J121" s="0" t="n">
        <v>127</v>
      </c>
      <c r="K121" s="0" t="n">
        <v>258</v>
      </c>
      <c r="L121" s="0" t="n">
        <v>298</v>
      </c>
      <c r="M121" s="0" t="n">
        <v>363</v>
      </c>
      <c r="N121" s="5" t="n">
        <v>400.875</v>
      </c>
      <c r="O121" s="0" t="n">
        <v>358</v>
      </c>
    </row>
    <row r="122" customFormat="false" ht="12" hidden="false" customHeight="false" outlineLevel="0" collapsed="false">
      <c r="A122" s="0" t="n">
        <v>57</v>
      </c>
      <c r="B122" s="0" t="s">
        <v>22</v>
      </c>
      <c r="C122" s="0" t="s">
        <v>25</v>
      </c>
      <c r="D122" s="0" t="s">
        <v>26</v>
      </c>
      <c r="E122" s="0" t="n">
        <v>25</v>
      </c>
      <c r="F122" s="0" t="n">
        <v>46</v>
      </c>
      <c r="G122" s="0" t="n">
        <v>49</v>
      </c>
      <c r="H122" s="0" t="n">
        <v>52</v>
      </c>
      <c r="I122" s="0" t="n">
        <v>76</v>
      </c>
      <c r="J122" s="0" t="n">
        <v>127</v>
      </c>
      <c r="K122" s="0" t="n">
        <v>199</v>
      </c>
      <c r="L122" s="0" t="n">
        <v>248</v>
      </c>
      <c r="M122" s="0" t="n">
        <v>354</v>
      </c>
      <c r="N122" s="5" t="n">
        <v>385.777777777778</v>
      </c>
      <c r="O122" s="0" t="n">
        <v>391</v>
      </c>
    </row>
    <row r="123" customFormat="false" ht="12" hidden="false" customHeight="false" outlineLevel="0" collapsed="false">
      <c r="A123" s="0" t="n">
        <v>58</v>
      </c>
      <c r="B123" s="0" t="s">
        <v>22</v>
      </c>
      <c r="C123" s="0" t="s">
        <v>25</v>
      </c>
      <c r="D123" s="0" t="s">
        <v>26</v>
      </c>
      <c r="E123" s="0" t="n">
        <v>25</v>
      </c>
      <c r="F123" s="0" t="n">
        <v>30</v>
      </c>
      <c r="G123" s="0" t="n">
        <v>39</v>
      </c>
      <c r="H123" s="2" t="n">
        <v>55</v>
      </c>
      <c r="I123" s="0" t="n">
        <v>91</v>
      </c>
      <c r="J123" s="0" t="n">
        <v>98</v>
      </c>
      <c r="L123" s="0" t="n">
        <v>167</v>
      </c>
      <c r="M123" s="0" t="n">
        <v>191</v>
      </c>
      <c r="N123" s="5" t="n">
        <v>280.75</v>
      </c>
      <c r="O123" s="0" t="n">
        <v>277</v>
      </c>
    </row>
    <row r="124" customFormat="false" ht="12" hidden="false" customHeight="false" outlineLevel="0" collapsed="false">
      <c r="A124" s="0" t="n">
        <v>59</v>
      </c>
      <c r="B124" s="0" t="s">
        <v>22</v>
      </c>
      <c r="C124" s="0" t="s">
        <v>25</v>
      </c>
      <c r="D124" s="0" t="s">
        <v>26</v>
      </c>
      <c r="E124" s="0" t="n">
        <v>25</v>
      </c>
      <c r="F124" s="0" t="n">
        <v>47</v>
      </c>
      <c r="G124" s="0" t="n">
        <v>52</v>
      </c>
      <c r="H124" s="0" t="n">
        <v>52</v>
      </c>
      <c r="I124" s="0" t="n">
        <v>74</v>
      </c>
      <c r="J124" s="0" t="n">
        <v>99</v>
      </c>
      <c r="K124" s="0" t="n">
        <v>172</v>
      </c>
      <c r="L124" s="0" t="n">
        <v>222</v>
      </c>
      <c r="M124" s="0" t="n">
        <v>328</v>
      </c>
      <c r="N124" s="5" t="n">
        <v>288.125</v>
      </c>
      <c r="O124" s="0" t="n">
        <v>318</v>
      </c>
    </row>
    <row r="125" customFormat="false" ht="12" hidden="false" customHeight="false" outlineLevel="0" collapsed="false">
      <c r="A125" s="0" t="n">
        <v>60</v>
      </c>
      <c r="B125" s="0" t="s">
        <v>22</v>
      </c>
      <c r="C125" s="0" t="s">
        <v>25</v>
      </c>
      <c r="D125" s="0" t="s">
        <v>26</v>
      </c>
      <c r="E125" s="0" t="n">
        <v>25</v>
      </c>
      <c r="F125" s="0" t="n">
        <v>49</v>
      </c>
      <c r="G125" s="0" t="n">
        <v>51</v>
      </c>
      <c r="H125" s="0" t="n">
        <v>53</v>
      </c>
      <c r="I125" s="0" t="n">
        <v>87</v>
      </c>
      <c r="J125" s="0" t="n">
        <v>105</v>
      </c>
      <c r="K125" s="0" t="n">
        <v>184</v>
      </c>
      <c r="L125" s="0" t="n">
        <v>263</v>
      </c>
      <c r="M125" s="0" t="n">
        <v>319</v>
      </c>
      <c r="N125" s="5" t="n">
        <v>419.7</v>
      </c>
      <c r="O125" s="0" t="n">
        <v>442</v>
      </c>
    </row>
    <row r="126" customFormat="false" ht="12" hidden="false" customHeight="false" outlineLevel="0" collapsed="false">
      <c r="A126" s="0" t="n">
        <v>41</v>
      </c>
      <c r="B126" s="0" t="s">
        <v>20</v>
      </c>
      <c r="C126" s="0" t="s">
        <v>25</v>
      </c>
      <c r="D126" s="0" t="s">
        <v>26</v>
      </c>
      <c r="E126" s="0" t="n">
        <v>25</v>
      </c>
      <c r="F126" s="0" t="n">
        <v>53</v>
      </c>
      <c r="G126" s="0" t="n">
        <v>55</v>
      </c>
      <c r="H126" s="0" t="n">
        <v>59</v>
      </c>
      <c r="I126" s="0" t="n">
        <v>91</v>
      </c>
      <c r="J126" s="0" t="n">
        <v>162</v>
      </c>
      <c r="K126" s="0" t="n">
        <v>225</v>
      </c>
      <c r="L126" s="0" t="n">
        <v>338</v>
      </c>
      <c r="M126" s="0" t="n">
        <v>450</v>
      </c>
      <c r="N126" s="5" t="n">
        <v>563.8</v>
      </c>
      <c r="O126" s="0" t="n">
        <v>565</v>
      </c>
    </row>
    <row r="127" customFormat="false" ht="12" hidden="false" customHeight="false" outlineLevel="0" collapsed="false">
      <c r="A127" s="0" t="n">
        <v>42</v>
      </c>
      <c r="B127" s="0" t="s">
        <v>20</v>
      </c>
      <c r="C127" s="0" t="s">
        <v>25</v>
      </c>
      <c r="D127" s="0" t="s">
        <v>26</v>
      </c>
      <c r="E127" s="0" t="n">
        <v>25</v>
      </c>
      <c r="F127" s="0" t="n">
        <v>59</v>
      </c>
      <c r="G127" s="0" t="n">
        <v>61</v>
      </c>
      <c r="H127" s="0" t="n">
        <v>65</v>
      </c>
      <c r="I127" s="0" t="n">
        <v>119</v>
      </c>
      <c r="J127" s="0" t="n">
        <v>171</v>
      </c>
      <c r="K127" s="0" t="n">
        <v>303</v>
      </c>
      <c r="L127" s="0" t="n">
        <v>416</v>
      </c>
      <c r="M127" s="0" t="n">
        <v>473</v>
      </c>
      <c r="N127" s="5" t="n">
        <v>630.083333333333</v>
      </c>
      <c r="O127" s="0" t="n">
        <v>640</v>
      </c>
    </row>
    <row r="128" customFormat="false" ht="12" hidden="false" customHeight="false" outlineLevel="0" collapsed="false">
      <c r="A128" s="0" t="n">
        <v>44</v>
      </c>
      <c r="B128" s="0" t="s">
        <v>20</v>
      </c>
      <c r="C128" s="0" t="s">
        <v>25</v>
      </c>
      <c r="D128" s="0" t="s">
        <v>26</v>
      </c>
      <c r="E128" s="0" t="n">
        <v>25</v>
      </c>
      <c r="F128" s="0" t="n">
        <v>54</v>
      </c>
      <c r="G128" s="0" t="n">
        <v>56</v>
      </c>
      <c r="H128" s="0" t="n">
        <v>63</v>
      </c>
      <c r="I128" s="0" t="n">
        <v>80</v>
      </c>
      <c r="J128" s="0" t="n">
        <v>157</v>
      </c>
      <c r="K128" s="0" t="n">
        <v>269</v>
      </c>
      <c r="L128" s="0" t="n">
        <v>357</v>
      </c>
      <c r="M128" s="0" t="n">
        <v>493</v>
      </c>
      <c r="N128" s="5" t="n">
        <v>593.8</v>
      </c>
      <c r="O128" s="0" t="n">
        <v>580</v>
      </c>
    </row>
    <row r="129" customFormat="false" ht="12" hidden="false" customHeight="false" outlineLevel="0" collapsed="false">
      <c r="A129" s="0" t="n">
        <v>46</v>
      </c>
      <c r="B129" s="0" t="s">
        <v>20</v>
      </c>
      <c r="C129" s="0" t="s">
        <v>25</v>
      </c>
      <c r="D129" s="0" t="s">
        <v>26</v>
      </c>
      <c r="E129" s="0" t="n">
        <v>25</v>
      </c>
      <c r="F129" s="0" t="n">
        <v>54</v>
      </c>
      <c r="G129" s="0" t="n">
        <v>56</v>
      </c>
      <c r="H129" s="0" t="n">
        <v>60</v>
      </c>
      <c r="I129" s="0" t="n">
        <v>80</v>
      </c>
      <c r="J129" s="0" t="n">
        <v>146</v>
      </c>
      <c r="K129" s="0" t="n">
        <v>244</v>
      </c>
      <c r="L129" s="0" t="n">
        <v>321</v>
      </c>
      <c r="M129" s="0" t="n">
        <v>465</v>
      </c>
      <c r="N129" s="5" t="n">
        <v>631.6</v>
      </c>
      <c r="O129" s="0" t="n">
        <v>615</v>
      </c>
    </row>
    <row r="130" customFormat="false" ht="12" hidden="false" customHeight="false" outlineLevel="0" collapsed="false">
      <c r="A130" s="0" t="n">
        <v>47</v>
      </c>
      <c r="B130" s="0" t="s">
        <v>20</v>
      </c>
      <c r="C130" s="0" t="s">
        <v>25</v>
      </c>
      <c r="D130" s="0" t="s">
        <v>26</v>
      </c>
      <c r="E130" s="0" t="n">
        <v>25</v>
      </c>
      <c r="F130" s="0" t="n">
        <v>41</v>
      </c>
      <c r="G130" s="0" t="n">
        <v>43</v>
      </c>
      <c r="H130" s="0" t="n">
        <v>48</v>
      </c>
      <c r="I130" s="0" t="n">
        <v>47</v>
      </c>
      <c r="J130" s="0" t="n">
        <v>83</v>
      </c>
      <c r="K130" s="0" t="n">
        <v>180</v>
      </c>
      <c r="L130" s="0" t="n">
        <v>296</v>
      </c>
      <c r="M130" s="0" t="n">
        <v>380</v>
      </c>
      <c r="N130" s="5" t="n">
        <v>433.111111111111</v>
      </c>
      <c r="O130" s="0" t="n">
        <v>470</v>
      </c>
    </row>
    <row r="131" customFormat="false" ht="12" hidden="false" customHeight="false" outlineLevel="0" collapsed="false">
      <c r="A131" s="0" t="n">
        <v>49</v>
      </c>
      <c r="B131" s="0" t="s">
        <v>20</v>
      </c>
      <c r="C131" s="0" t="s">
        <v>25</v>
      </c>
      <c r="D131" s="0" t="s">
        <v>26</v>
      </c>
      <c r="E131" s="0" t="n">
        <v>25</v>
      </c>
      <c r="F131" s="0" t="n">
        <v>48</v>
      </c>
      <c r="G131" s="0" t="n">
        <v>50</v>
      </c>
      <c r="H131" s="0" t="n">
        <v>52</v>
      </c>
      <c r="I131" s="0" t="n">
        <v>57</v>
      </c>
      <c r="J131" s="0" t="n">
        <v>136</v>
      </c>
      <c r="K131" s="0" t="n">
        <v>217</v>
      </c>
      <c r="L131" s="0" t="n">
        <v>306</v>
      </c>
      <c r="M131" s="0" t="n">
        <v>426</v>
      </c>
      <c r="N131" s="5" t="n">
        <v>484.666666666667</v>
      </c>
      <c r="O131" s="0" t="n">
        <v>563</v>
      </c>
    </row>
    <row r="132" customFormat="false" ht="12" hidden="false" customHeight="false" outlineLevel="0" collapsed="false">
      <c r="A132" s="0" t="n">
        <v>50</v>
      </c>
      <c r="B132" s="0" t="s">
        <v>20</v>
      </c>
      <c r="C132" s="0" t="s">
        <v>25</v>
      </c>
      <c r="D132" s="0" t="s">
        <v>26</v>
      </c>
      <c r="E132" s="0" t="n">
        <v>25</v>
      </c>
      <c r="F132" s="0" t="n">
        <v>43</v>
      </c>
      <c r="G132" s="0" t="n">
        <v>45</v>
      </c>
      <c r="H132" s="0" t="n">
        <v>50</v>
      </c>
      <c r="I132" s="0" t="n">
        <v>54</v>
      </c>
      <c r="J132" s="0" t="n">
        <v>112</v>
      </c>
      <c r="K132" s="0" t="n">
        <v>188</v>
      </c>
      <c r="L132" s="0" t="n">
        <v>219</v>
      </c>
      <c r="M132" s="0" t="n">
        <v>334</v>
      </c>
      <c r="N132" s="5" t="n">
        <v>431.5</v>
      </c>
      <c r="O132" s="0" t="n">
        <v>439</v>
      </c>
    </row>
    <row r="133" customFormat="false" ht="12" hidden="false" customHeight="false" outlineLevel="0" collapsed="false">
      <c r="A133" s="0" t="n">
        <v>52</v>
      </c>
      <c r="B133" s="0" t="s">
        <v>20</v>
      </c>
      <c r="C133" s="0" t="s">
        <v>25</v>
      </c>
      <c r="D133" s="0" t="s">
        <v>26</v>
      </c>
      <c r="E133" s="0" t="n">
        <v>25</v>
      </c>
      <c r="F133" s="0" t="n">
        <v>44</v>
      </c>
      <c r="G133" s="0" t="n">
        <v>47</v>
      </c>
      <c r="H133" s="0" t="n">
        <v>52</v>
      </c>
      <c r="I133" s="0" t="n">
        <v>77</v>
      </c>
      <c r="J133" s="0" t="n">
        <v>179</v>
      </c>
      <c r="K133" s="0" t="n">
        <v>245</v>
      </c>
      <c r="L133" s="0" t="n">
        <v>345</v>
      </c>
      <c r="M133" s="0" t="n">
        <v>476</v>
      </c>
      <c r="N133" s="5" t="n">
        <v>510.5</v>
      </c>
      <c r="O133" s="0" t="n">
        <v>539</v>
      </c>
    </row>
    <row r="134" customFormat="false" ht="12" hidden="false" customHeight="false" outlineLevel="0" collapsed="false">
      <c r="A134" s="0" t="n">
        <v>53</v>
      </c>
      <c r="B134" s="0" t="s">
        <v>20</v>
      </c>
      <c r="C134" s="0" t="s">
        <v>25</v>
      </c>
      <c r="D134" s="0" t="s">
        <v>26</v>
      </c>
      <c r="E134" s="0" t="n">
        <v>25</v>
      </c>
      <c r="F134" s="0" t="n">
        <v>53</v>
      </c>
      <c r="G134" s="0" t="n">
        <v>49</v>
      </c>
      <c r="H134" s="0" t="n">
        <v>58</v>
      </c>
      <c r="I134" s="0" t="n">
        <v>91</v>
      </c>
      <c r="J134" s="0" t="n">
        <v>154</v>
      </c>
      <c r="K134" s="0" t="n">
        <v>235</v>
      </c>
      <c r="L134" s="0" t="n">
        <v>393</v>
      </c>
      <c r="M134" s="0" t="n">
        <v>541</v>
      </c>
      <c r="N134" s="5" t="n">
        <v>673.071428571429</v>
      </c>
      <c r="O134" s="0" t="n">
        <v>633</v>
      </c>
    </row>
    <row r="135" customFormat="false" ht="12" hidden="false" customHeight="false" outlineLevel="0" collapsed="false">
      <c r="A135" s="0" t="n">
        <v>54</v>
      </c>
      <c r="B135" s="0" t="s">
        <v>20</v>
      </c>
      <c r="C135" s="0" t="s">
        <v>25</v>
      </c>
      <c r="D135" s="0" t="s">
        <v>26</v>
      </c>
      <c r="E135" s="0" t="n">
        <v>25</v>
      </c>
      <c r="F135" s="0" t="n">
        <v>54</v>
      </c>
      <c r="G135" s="0" t="n">
        <v>59</v>
      </c>
      <c r="H135" s="0" t="n">
        <v>63</v>
      </c>
      <c r="I135" s="0" t="n">
        <v>86</v>
      </c>
      <c r="J135" s="0" t="n">
        <v>164</v>
      </c>
      <c r="K135" s="0" t="n">
        <v>256</v>
      </c>
      <c r="L135" s="0" t="n">
        <v>380</v>
      </c>
      <c r="M135" s="0" t="n">
        <v>539</v>
      </c>
      <c r="N135" s="5" t="n">
        <v>576.9</v>
      </c>
      <c r="O135" s="0" t="n">
        <v>574</v>
      </c>
    </row>
    <row r="136" customFormat="false" ht="12" hidden="false" customHeight="false" outlineLevel="0" collapsed="false">
      <c r="A136" s="0" t="n">
        <v>22</v>
      </c>
      <c r="B136" s="0" t="s">
        <v>22</v>
      </c>
      <c r="C136" s="0" t="s">
        <v>23</v>
      </c>
      <c r="D136" s="0" t="s">
        <v>24</v>
      </c>
      <c r="E136" s="0" t="n">
        <v>25</v>
      </c>
      <c r="F136" s="0" t="n">
        <v>49</v>
      </c>
      <c r="G136" s="0" t="n">
        <v>50</v>
      </c>
      <c r="H136" s="0" t="n">
        <v>56</v>
      </c>
      <c r="I136" s="0" t="n">
        <v>71</v>
      </c>
      <c r="J136" s="0" t="n">
        <v>170</v>
      </c>
      <c r="K136" s="0" t="n">
        <v>224</v>
      </c>
      <c r="L136" s="0" t="n">
        <v>300</v>
      </c>
      <c r="M136" s="0" t="n">
        <v>348</v>
      </c>
      <c r="N136" s="5" t="n">
        <v>370.625</v>
      </c>
      <c r="O136" s="0" t="n">
        <v>329</v>
      </c>
    </row>
    <row r="137" customFormat="false" ht="12" hidden="false" customHeight="false" outlineLevel="0" collapsed="false">
      <c r="A137" s="0" t="n">
        <v>27</v>
      </c>
      <c r="B137" s="0" t="s">
        <v>22</v>
      </c>
      <c r="C137" s="0" t="s">
        <v>23</v>
      </c>
      <c r="D137" s="0" t="s">
        <v>24</v>
      </c>
      <c r="E137" s="0" t="n">
        <v>25</v>
      </c>
      <c r="F137" s="0" t="n">
        <v>35</v>
      </c>
      <c r="G137" s="0" t="n">
        <v>41</v>
      </c>
      <c r="H137" s="0" t="n">
        <v>42</v>
      </c>
      <c r="I137" s="0" t="n">
        <v>83</v>
      </c>
      <c r="J137" s="0" t="n">
        <v>138</v>
      </c>
      <c r="K137" s="0" t="n">
        <v>175</v>
      </c>
      <c r="L137" s="0" t="n">
        <v>238</v>
      </c>
      <c r="M137" s="0" t="n">
        <v>290</v>
      </c>
      <c r="N137" s="5" t="n">
        <v>358.125</v>
      </c>
      <c r="O137" s="0" t="n">
        <v>364</v>
      </c>
    </row>
    <row r="138" customFormat="false" ht="12" hidden="false" customHeight="false" outlineLevel="0" collapsed="false">
      <c r="A138" s="0" t="n">
        <v>32</v>
      </c>
      <c r="B138" s="0" t="s">
        <v>22</v>
      </c>
      <c r="C138" s="0" t="s">
        <v>23</v>
      </c>
      <c r="D138" s="0" t="s">
        <v>24</v>
      </c>
      <c r="E138" s="0" t="n">
        <v>25</v>
      </c>
      <c r="F138" s="0" t="n">
        <v>32</v>
      </c>
      <c r="G138" s="0" t="n">
        <v>33</v>
      </c>
      <c r="H138" s="0" t="n">
        <v>40</v>
      </c>
      <c r="I138" s="0" t="n">
        <v>42</v>
      </c>
      <c r="J138" s="0" t="n">
        <v>91</v>
      </c>
      <c r="K138" s="0" t="n">
        <v>144</v>
      </c>
      <c r="L138" s="0" t="n">
        <v>159</v>
      </c>
      <c r="M138" s="0" t="n">
        <v>231</v>
      </c>
      <c r="N138" s="5" t="n">
        <v>300.125</v>
      </c>
      <c r="O138" s="0" t="n">
        <v>397</v>
      </c>
    </row>
    <row r="139" customFormat="false" ht="12" hidden="false" customHeight="false" outlineLevel="0" collapsed="false">
      <c r="A139" s="0" t="n">
        <v>35</v>
      </c>
      <c r="B139" s="0" t="s">
        <v>22</v>
      </c>
      <c r="C139" s="0" t="s">
        <v>23</v>
      </c>
      <c r="D139" s="0" t="s">
        <v>24</v>
      </c>
      <c r="E139" s="0" t="n">
        <v>25</v>
      </c>
      <c r="F139" s="0" t="n">
        <v>41</v>
      </c>
      <c r="G139" s="0" t="n">
        <v>48</v>
      </c>
      <c r="H139" s="0" t="n">
        <v>48</v>
      </c>
      <c r="I139" s="0" t="n">
        <v>51</v>
      </c>
      <c r="J139" s="0" t="n">
        <v>96</v>
      </c>
      <c r="K139" s="0" t="n">
        <v>127</v>
      </c>
      <c r="L139" s="0" t="n">
        <v>213</v>
      </c>
      <c r="M139" s="0" t="n">
        <v>225</v>
      </c>
      <c r="N139" s="5" t="n">
        <v>309.857142857143</v>
      </c>
      <c r="O139" s="0" t="n">
        <v>326</v>
      </c>
    </row>
    <row r="140" customFormat="false" ht="12" hidden="false" customHeight="false" outlineLevel="0" collapsed="false">
      <c r="A140" s="0" t="n">
        <v>36</v>
      </c>
      <c r="B140" s="0" t="s">
        <v>22</v>
      </c>
      <c r="C140" s="0" t="s">
        <v>23</v>
      </c>
      <c r="D140" s="0" t="s">
        <v>24</v>
      </c>
      <c r="E140" s="0" t="n">
        <v>25</v>
      </c>
      <c r="F140" s="0" t="n">
        <v>42</v>
      </c>
      <c r="G140" s="0" t="n">
        <v>43</v>
      </c>
      <c r="H140" s="0" t="n">
        <v>46</v>
      </c>
      <c r="I140" s="0" t="n">
        <v>59</v>
      </c>
      <c r="J140" s="0" t="n">
        <v>99</v>
      </c>
      <c r="K140" s="0" t="n">
        <v>154</v>
      </c>
      <c r="L140" s="0" t="n">
        <v>214</v>
      </c>
      <c r="M140" s="0" t="n">
        <v>238</v>
      </c>
      <c r="N140" s="5" t="n">
        <v>295</v>
      </c>
      <c r="O140" s="0" t="n">
        <v>284</v>
      </c>
    </row>
    <row r="141" customFormat="false" ht="12" hidden="false" customHeight="false" outlineLevel="0" collapsed="false">
      <c r="A141" s="0" t="n">
        <v>37</v>
      </c>
      <c r="B141" s="0" t="s">
        <v>22</v>
      </c>
      <c r="C141" s="0" t="s">
        <v>23</v>
      </c>
      <c r="D141" s="0" t="s">
        <v>24</v>
      </c>
      <c r="E141" s="0" t="n">
        <v>25</v>
      </c>
      <c r="F141" s="0" t="n">
        <v>48</v>
      </c>
      <c r="G141" s="0" t="n">
        <v>54</v>
      </c>
      <c r="H141" s="0" t="n">
        <v>55</v>
      </c>
      <c r="I141" s="0" t="n">
        <v>107</v>
      </c>
      <c r="J141" s="0" t="n">
        <v>167</v>
      </c>
      <c r="K141" s="0" t="n">
        <v>214</v>
      </c>
      <c r="L141" s="0" t="n">
        <v>327</v>
      </c>
      <c r="M141" s="0" t="n">
        <v>357</v>
      </c>
      <c r="N141" s="5" t="n">
        <v>407.181818181818</v>
      </c>
      <c r="O141" s="0" t="n">
        <v>372</v>
      </c>
    </row>
    <row r="142" customFormat="false" ht="12" hidden="false" customHeight="false" outlineLevel="0" collapsed="false">
      <c r="A142" s="0" t="n">
        <v>38</v>
      </c>
      <c r="B142" s="0" t="s">
        <v>22</v>
      </c>
      <c r="C142" s="0" t="s">
        <v>23</v>
      </c>
      <c r="D142" s="0" t="s">
        <v>24</v>
      </c>
      <c r="E142" s="0" t="n">
        <v>25</v>
      </c>
      <c r="F142" s="0" t="n">
        <v>46</v>
      </c>
      <c r="G142" s="0" t="n">
        <v>48</v>
      </c>
      <c r="H142" s="2" t="n">
        <v>59</v>
      </c>
      <c r="I142" s="0" t="n">
        <v>78</v>
      </c>
      <c r="J142" s="0" t="n">
        <v>93</v>
      </c>
      <c r="K142" s="0" t="n">
        <v>140</v>
      </c>
      <c r="L142" s="0" t="n">
        <v>211</v>
      </c>
      <c r="M142" s="0" t="n">
        <v>268</v>
      </c>
      <c r="N142" s="5" t="n">
        <v>340.222222222222</v>
      </c>
      <c r="O142" s="0" t="n">
        <v>304</v>
      </c>
    </row>
    <row r="143" customFormat="false" ht="12" hidden="false" customHeight="false" outlineLevel="0" collapsed="false">
      <c r="A143" s="0" t="n">
        <v>39</v>
      </c>
      <c r="B143" s="0" t="s">
        <v>22</v>
      </c>
      <c r="C143" s="0" t="s">
        <v>23</v>
      </c>
      <c r="D143" s="0" t="s">
        <v>24</v>
      </c>
      <c r="E143" s="0" t="n">
        <v>25</v>
      </c>
      <c r="F143" s="0" t="n">
        <v>47</v>
      </c>
      <c r="G143" s="0" t="n">
        <v>52</v>
      </c>
      <c r="H143" s="0" t="n">
        <v>52</v>
      </c>
      <c r="I143" s="0" t="n">
        <v>53</v>
      </c>
      <c r="J143" s="0" t="n">
        <v>66</v>
      </c>
      <c r="K143" s="0" t="n">
        <v>127</v>
      </c>
      <c r="L143" s="0" t="n">
        <v>203</v>
      </c>
      <c r="M143" s="0" t="n">
        <v>240</v>
      </c>
      <c r="N143" s="5" t="n">
        <v>259.833333333333</v>
      </c>
      <c r="O143" s="0" t="n">
        <v>277</v>
      </c>
    </row>
    <row r="144" customFormat="false" ht="12" hidden="false" customHeight="false" outlineLevel="0" collapsed="false">
      <c r="A144" s="0" t="n">
        <v>40</v>
      </c>
      <c r="B144" s="0" t="s">
        <v>22</v>
      </c>
      <c r="C144" s="0" t="s">
        <v>23</v>
      </c>
      <c r="D144" s="0" t="s">
        <v>24</v>
      </c>
      <c r="E144" s="0" t="n">
        <v>25</v>
      </c>
      <c r="F144" s="0" t="n">
        <v>48</v>
      </c>
      <c r="G144" s="0" t="n">
        <v>46</v>
      </c>
      <c r="H144" s="0" t="n">
        <v>49</v>
      </c>
      <c r="I144" s="0" t="n">
        <v>53</v>
      </c>
      <c r="J144" s="0" t="n">
        <v>103</v>
      </c>
      <c r="K144" s="0" t="n">
        <v>149</v>
      </c>
      <c r="L144" s="0" t="n">
        <v>215</v>
      </c>
      <c r="M144" s="0" t="n">
        <v>248</v>
      </c>
      <c r="N144" s="5" t="n">
        <v>333.125</v>
      </c>
      <c r="O144" s="0" t="n">
        <v>300</v>
      </c>
    </row>
    <row r="145" customFormat="false" ht="12" hidden="false" customHeight="false" outlineLevel="0" collapsed="false">
      <c r="A145" s="0" t="n">
        <v>21</v>
      </c>
      <c r="B145" s="0" t="s">
        <v>20</v>
      </c>
      <c r="C145" s="0" t="s">
        <v>23</v>
      </c>
      <c r="D145" s="0" t="s">
        <v>24</v>
      </c>
      <c r="E145" s="0" t="n">
        <v>25</v>
      </c>
      <c r="F145" s="0" t="n">
        <v>47</v>
      </c>
      <c r="G145" s="0" t="n">
        <v>47</v>
      </c>
      <c r="H145" s="2" t="n">
        <v>76</v>
      </c>
      <c r="I145" s="0" t="n">
        <v>91</v>
      </c>
      <c r="J145" s="0" t="n">
        <v>131</v>
      </c>
      <c r="K145" s="0" t="n">
        <v>206</v>
      </c>
      <c r="L145" s="0" t="n">
        <v>276</v>
      </c>
      <c r="M145" s="0" t="n">
        <v>297</v>
      </c>
      <c r="N145" s="5" t="n">
        <v>382.875</v>
      </c>
      <c r="O145" s="0" t="n">
        <v>406</v>
      </c>
    </row>
    <row r="146" customFormat="false" ht="12" hidden="false" customHeight="false" outlineLevel="0" collapsed="false">
      <c r="A146" s="0" t="n">
        <v>24</v>
      </c>
      <c r="B146" s="0" t="s">
        <v>20</v>
      </c>
      <c r="C146" s="0" t="s">
        <v>23</v>
      </c>
      <c r="D146" s="0" t="s">
        <v>24</v>
      </c>
      <c r="E146" s="0" t="n">
        <v>25</v>
      </c>
      <c r="F146" s="0" t="n">
        <v>43</v>
      </c>
      <c r="G146" s="0" t="n">
        <v>45</v>
      </c>
      <c r="H146" s="2" t="n">
        <v>64</v>
      </c>
      <c r="I146" s="0" t="n">
        <v>104</v>
      </c>
      <c r="J146" s="0" t="n">
        <v>178</v>
      </c>
      <c r="K146" s="0" t="n">
        <v>273</v>
      </c>
      <c r="L146" s="0" t="n">
        <v>417</v>
      </c>
      <c r="M146" s="0" t="n">
        <v>436</v>
      </c>
      <c r="N146" s="5" t="n">
        <v>510</v>
      </c>
      <c r="O146" s="0" t="n">
        <v>633</v>
      </c>
    </row>
    <row r="147" customFormat="false" ht="12" hidden="false" customHeight="false" outlineLevel="0" collapsed="false">
      <c r="A147" s="0" t="n">
        <v>25</v>
      </c>
      <c r="B147" s="0" t="s">
        <v>20</v>
      </c>
      <c r="C147" s="0" t="s">
        <v>23</v>
      </c>
      <c r="D147" s="0" t="s">
        <v>24</v>
      </c>
      <c r="E147" s="0" t="n">
        <v>25</v>
      </c>
      <c r="F147" s="0" t="n">
        <v>43</v>
      </c>
      <c r="G147" s="0" t="n">
        <v>45</v>
      </c>
      <c r="H147" s="0" t="n">
        <v>49</v>
      </c>
      <c r="I147" s="0" t="n">
        <v>73</v>
      </c>
      <c r="J147" s="0" t="n">
        <v>129</v>
      </c>
      <c r="K147" s="0" t="n">
        <v>189</v>
      </c>
      <c r="L147" s="0" t="n">
        <v>274</v>
      </c>
      <c r="M147" s="0" t="n">
        <v>362</v>
      </c>
      <c r="N147" s="5" t="n">
        <v>454.1</v>
      </c>
      <c r="O147" s="0" t="n">
        <v>417</v>
      </c>
    </row>
    <row r="148" customFormat="false" ht="12" hidden="false" customHeight="false" outlineLevel="0" collapsed="false">
      <c r="A148" s="0" t="n">
        <v>26</v>
      </c>
      <c r="B148" s="0" t="s">
        <v>20</v>
      </c>
      <c r="C148" s="0" t="s">
        <v>23</v>
      </c>
      <c r="D148" s="0" t="s">
        <v>24</v>
      </c>
      <c r="E148" s="0" t="n">
        <v>25</v>
      </c>
      <c r="F148" s="0" t="n">
        <v>36</v>
      </c>
      <c r="G148" s="0" t="n">
        <v>41</v>
      </c>
      <c r="H148" s="2" t="n">
        <v>62</v>
      </c>
      <c r="I148" s="0" t="n">
        <v>69</v>
      </c>
      <c r="J148" s="0" t="n">
        <v>72</v>
      </c>
      <c r="K148" s="0" t="n">
        <v>115</v>
      </c>
      <c r="L148" s="0" t="n">
        <v>152</v>
      </c>
      <c r="M148" s="0" t="n">
        <v>205</v>
      </c>
      <c r="N148" s="5" t="n">
        <v>269.25</v>
      </c>
      <c r="O148" s="0" t="n">
        <v>282</v>
      </c>
    </row>
    <row r="149" customFormat="false" ht="12" hidden="false" customHeight="false" outlineLevel="0" collapsed="false">
      <c r="A149" s="0" t="n">
        <v>28</v>
      </c>
      <c r="B149" s="0" t="s">
        <v>20</v>
      </c>
      <c r="C149" s="0" t="s">
        <v>23</v>
      </c>
      <c r="D149" s="0" t="s">
        <v>24</v>
      </c>
      <c r="E149" s="0" t="n">
        <v>25</v>
      </c>
      <c r="F149" s="0" t="n">
        <v>46</v>
      </c>
      <c r="G149" s="0" t="n">
        <v>36</v>
      </c>
      <c r="H149" s="0" t="n">
        <v>43</v>
      </c>
      <c r="I149" s="0" t="n">
        <v>62</v>
      </c>
      <c r="J149" s="0" t="n">
        <v>97</v>
      </c>
      <c r="K149" s="0" t="n">
        <v>145</v>
      </c>
      <c r="L149" s="0" t="n">
        <v>182</v>
      </c>
      <c r="M149" s="0" t="n">
        <v>272</v>
      </c>
      <c r="N149" s="5" t="n">
        <v>323.4</v>
      </c>
      <c r="O149" s="0" t="n">
        <v>315</v>
      </c>
    </row>
    <row r="150" customFormat="false" ht="12" hidden="false" customHeight="false" outlineLevel="0" collapsed="false">
      <c r="A150" s="0" t="n">
        <v>29</v>
      </c>
      <c r="B150" s="0" t="s">
        <v>20</v>
      </c>
      <c r="C150" s="0" t="s">
        <v>23</v>
      </c>
      <c r="D150" s="0" t="s">
        <v>24</v>
      </c>
      <c r="E150" s="0" t="n">
        <v>25</v>
      </c>
      <c r="F150" s="0" t="n">
        <v>37</v>
      </c>
      <c r="G150" s="0" t="n">
        <v>38</v>
      </c>
      <c r="H150" s="0" t="n">
        <v>41</v>
      </c>
      <c r="I150" s="0" t="n">
        <v>43</v>
      </c>
      <c r="J150" s="0" t="n">
        <v>46</v>
      </c>
      <c r="K150" s="0" t="n">
        <v>103</v>
      </c>
      <c r="L150" s="0" t="n">
        <v>145</v>
      </c>
      <c r="M150" s="0" t="n">
        <v>185</v>
      </c>
      <c r="N150" s="5" t="n">
        <v>282.875</v>
      </c>
      <c r="O150" s="0" t="n">
        <v>268</v>
      </c>
    </row>
    <row r="151" customFormat="false" ht="12" hidden="false" customHeight="false" outlineLevel="0" collapsed="false">
      <c r="A151" s="0" t="n">
        <v>30</v>
      </c>
      <c r="B151" s="0" t="s">
        <v>20</v>
      </c>
      <c r="C151" s="0" t="s">
        <v>23</v>
      </c>
      <c r="D151" s="0" t="s">
        <v>24</v>
      </c>
      <c r="E151" s="0" t="n">
        <v>25</v>
      </c>
      <c r="F151" s="0" t="n">
        <v>39</v>
      </c>
      <c r="G151" s="0" t="n">
        <v>39</v>
      </c>
      <c r="H151" s="0" t="n">
        <v>43</v>
      </c>
      <c r="I151" s="0" t="n">
        <v>45</v>
      </c>
      <c r="J151" s="0" t="n">
        <v>117</v>
      </c>
      <c r="K151" s="0" t="n">
        <v>184</v>
      </c>
      <c r="L151" s="0" t="n">
        <v>284</v>
      </c>
      <c r="M151" s="0" t="n">
        <v>420</v>
      </c>
      <c r="N151" s="5" t="n">
        <v>482.333333333333</v>
      </c>
      <c r="O151" s="0" t="n">
        <v>479</v>
      </c>
    </row>
    <row r="152" customFormat="false" ht="12" hidden="false" customHeight="false" outlineLevel="0" collapsed="false">
      <c r="A152" s="0" t="n">
        <v>31</v>
      </c>
      <c r="B152" s="0" t="s">
        <v>20</v>
      </c>
      <c r="C152" s="0" t="s">
        <v>23</v>
      </c>
      <c r="D152" s="0" t="s">
        <v>24</v>
      </c>
      <c r="E152" s="0" t="n">
        <v>25</v>
      </c>
      <c r="F152" s="0" t="n">
        <v>43</v>
      </c>
      <c r="G152" s="0" t="n">
        <v>47</v>
      </c>
      <c r="H152" s="0" t="n">
        <v>49</v>
      </c>
      <c r="I152" s="0" t="n">
        <v>73</v>
      </c>
      <c r="J152" s="0" t="n">
        <v>118</v>
      </c>
      <c r="K152" s="0" t="n">
        <v>203</v>
      </c>
      <c r="L152" s="0" t="n">
        <v>325</v>
      </c>
      <c r="M152" s="0" t="n">
        <v>408</v>
      </c>
      <c r="N152" s="5" t="n">
        <v>514.8</v>
      </c>
      <c r="O152" s="0" t="n">
        <v>486</v>
      </c>
    </row>
    <row r="153" customFormat="false" ht="12" hidden="false" customHeight="false" outlineLevel="0" collapsed="false">
      <c r="A153" s="0" t="n">
        <v>33</v>
      </c>
      <c r="B153" s="0" t="s">
        <v>20</v>
      </c>
      <c r="C153" s="0" t="s">
        <v>23</v>
      </c>
      <c r="D153" s="0" t="s">
        <v>24</v>
      </c>
      <c r="E153" s="0" t="n">
        <v>25</v>
      </c>
      <c r="F153" s="0" t="n">
        <v>40</v>
      </c>
      <c r="G153" s="0" t="n">
        <v>42</v>
      </c>
      <c r="H153" s="0" t="n">
        <v>48</v>
      </c>
      <c r="I153" s="0" t="n">
        <v>89</v>
      </c>
      <c r="J153" s="0" t="n">
        <v>150</v>
      </c>
      <c r="K153" s="0" t="n">
        <v>207</v>
      </c>
      <c r="L153" s="0" t="n">
        <v>288</v>
      </c>
      <c r="M153" s="0" t="n">
        <v>346</v>
      </c>
      <c r="N153" s="5" t="n">
        <v>453.222222222222</v>
      </c>
      <c r="O153" s="0" t="n">
        <v>438</v>
      </c>
    </row>
    <row r="154" customFormat="false" ht="12" hidden="false" customHeight="false" outlineLevel="0" collapsed="false">
      <c r="A154" s="0" t="n">
        <v>34</v>
      </c>
      <c r="B154" s="0" t="s">
        <v>20</v>
      </c>
      <c r="C154" s="0" t="s">
        <v>23</v>
      </c>
      <c r="D154" s="0" t="s">
        <v>24</v>
      </c>
      <c r="E154" s="0" t="n">
        <v>25</v>
      </c>
      <c r="F154" s="0" t="n">
        <v>35</v>
      </c>
      <c r="G154" s="0" t="n">
        <v>36</v>
      </c>
      <c r="H154" s="0" t="n">
        <v>40</v>
      </c>
      <c r="I154" s="0" t="n">
        <v>44</v>
      </c>
      <c r="J154" s="0" t="n">
        <v>97</v>
      </c>
      <c r="K154" s="0" t="n">
        <v>169</v>
      </c>
      <c r="L154" s="0" t="n">
        <v>232</v>
      </c>
      <c r="M154" s="0" t="n">
        <v>273</v>
      </c>
      <c r="N154" s="5" t="n">
        <v>341</v>
      </c>
      <c r="O154" s="0" t="n">
        <v>330</v>
      </c>
    </row>
    <row r="155" customFormat="false" ht="12" hidden="false" customHeight="false" outlineLevel="0" collapsed="false">
      <c r="A155" s="0" t="n">
        <v>5</v>
      </c>
      <c r="B155" s="0" t="s">
        <v>22</v>
      </c>
      <c r="C155" s="0" t="n">
        <v>602</v>
      </c>
      <c r="D155" s="0" t="s">
        <v>21</v>
      </c>
      <c r="E155" s="0" t="n">
        <v>25</v>
      </c>
      <c r="F155" s="0" t="n">
        <v>45</v>
      </c>
      <c r="G155" s="0" t="n">
        <v>46</v>
      </c>
      <c r="H155" s="0" t="n">
        <v>49</v>
      </c>
      <c r="I155" s="0" t="n">
        <v>81</v>
      </c>
      <c r="J155" s="0" t="n">
        <v>99</v>
      </c>
      <c r="K155" s="0" t="n">
        <v>148</v>
      </c>
      <c r="L155" s="0" t="n">
        <v>227</v>
      </c>
      <c r="M155" s="0" t="n">
        <v>241</v>
      </c>
      <c r="N155" s="5" t="n">
        <v>295</v>
      </c>
      <c r="O155" s="0" t="n">
        <v>303</v>
      </c>
    </row>
    <row r="156" customFormat="false" ht="12" hidden="false" customHeight="false" outlineLevel="0" collapsed="false">
      <c r="A156" s="0" t="n">
        <v>6</v>
      </c>
      <c r="B156" s="0" t="s">
        <v>22</v>
      </c>
      <c r="C156" s="0" t="n">
        <v>602</v>
      </c>
      <c r="D156" s="0" t="s">
        <v>21</v>
      </c>
      <c r="E156" s="0" t="n">
        <v>25</v>
      </c>
      <c r="F156" s="0" t="n">
        <v>47</v>
      </c>
      <c r="G156" s="0" t="n">
        <v>49</v>
      </c>
      <c r="H156" s="0" t="n">
        <v>53</v>
      </c>
      <c r="I156" s="0" t="n">
        <v>59</v>
      </c>
      <c r="J156" s="0" t="n">
        <v>125</v>
      </c>
      <c r="L156" s="0" t="n">
        <v>280</v>
      </c>
      <c r="M156" s="0" t="n">
        <v>306</v>
      </c>
      <c r="N156" s="5" t="n">
        <v>391.428571428571</v>
      </c>
      <c r="O156" s="0" t="n">
        <v>356</v>
      </c>
    </row>
    <row r="157" customFormat="false" ht="12" hidden="false" customHeight="false" outlineLevel="0" collapsed="false">
      <c r="A157" s="0" t="n">
        <v>10</v>
      </c>
      <c r="B157" s="0" t="s">
        <v>22</v>
      </c>
      <c r="C157" s="0" t="n">
        <v>602</v>
      </c>
      <c r="D157" s="0" t="s">
        <v>21</v>
      </c>
      <c r="E157" s="0" t="n">
        <v>25</v>
      </c>
      <c r="F157" s="0" t="n">
        <v>55</v>
      </c>
      <c r="G157" s="0" t="n">
        <v>58</v>
      </c>
      <c r="H157" s="0" t="n">
        <v>60</v>
      </c>
      <c r="I157" s="0" t="n">
        <v>65</v>
      </c>
      <c r="J157" s="0" t="n">
        <v>150</v>
      </c>
      <c r="K157" s="0" t="n">
        <v>203</v>
      </c>
      <c r="L157" s="0" t="n">
        <v>309</v>
      </c>
      <c r="M157" s="0" t="n">
        <v>333</v>
      </c>
      <c r="N157" s="5" t="n">
        <v>392.75</v>
      </c>
      <c r="O157" s="0" t="n">
        <v>399</v>
      </c>
    </row>
    <row r="158" customFormat="false" ht="12" hidden="false" customHeight="false" outlineLevel="0" collapsed="false">
      <c r="A158" s="0" t="n">
        <v>15</v>
      </c>
      <c r="B158" s="0" t="s">
        <v>22</v>
      </c>
      <c r="C158" s="0" t="n">
        <v>602</v>
      </c>
      <c r="D158" s="0" t="s">
        <v>21</v>
      </c>
      <c r="E158" s="0" t="n">
        <v>25</v>
      </c>
      <c r="F158" s="0" t="n">
        <v>48</v>
      </c>
      <c r="G158" s="0" t="n">
        <v>56</v>
      </c>
      <c r="H158" s="0" t="n">
        <v>58</v>
      </c>
      <c r="I158" s="0" t="n">
        <v>61</v>
      </c>
      <c r="J158" s="0" t="n">
        <v>150</v>
      </c>
      <c r="K158" s="0" t="n">
        <v>178</v>
      </c>
      <c r="L158" s="0" t="n">
        <v>325</v>
      </c>
      <c r="M158" s="0" t="n">
        <v>323</v>
      </c>
      <c r="N158" s="5" t="n">
        <v>453.5</v>
      </c>
      <c r="O158" s="0" t="n">
        <v>422</v>
      </c>
    </row>
    <row r="159" customFormat="false" ht="12" hidden="false" customHeight="false" outlineLevel="0" collapsed="false">
      <c r="A159" s="0" t="n">
        <v>16</v>
      </c>
      <c r="B159" s="0" t="s">
        <v>22</v>
      </c>
      <c r="C159" s="0" t="n">
        <v>602</v>
      </c>
      <c r="D159" s="0" t="s">
        <v>21</v>
      </c>
      <c r="E159" s="0" t="n">
        <v>25</v>
      </c>
      <c r="F159" s="0" t="n">
        <v>47</v>
      </c>
      <c r="G159" s="0" t="n">
        <v>48</v>
      </c>
      <c r="H159" s="2" t="n">
        <v>61</v>
      </c>
      <c r="I159" s="0" t="n">
        <v>97</v>
      </c>
      <c r="J159" s="0" t="n">
        <v>153</v>
      </c>
      <c r="K159" s="0" t="n">
        <v>191</v>
      </c>
      <c r="L159" s="0" t="n">
        <v>268</v>
      </c>
      <c r="M159" s="0" t="n">
        <v>330</v>
      </c>
      <c r="N159" s="5" t="n">
        <v>391.25</v>
      </c>
      <c r="O159" s="0" t="n">
        <v>399</v>
      </c>
    </row>
    <row r="160" customFormat="false" ht="12" hidden="false" customHeight="false" outlineLevel="0" collapsed="false">
      <c r="A160" s="0" t="n">
        <v>17</v>
      </c>
      <c r="B160" s="0" t="s">
        <v>22</v>
      </c>
      <c r="C160" s="0" t="n">
        <v>602</v>
      </c>
      <c r="D160" s="0" t="s">
        <v>21</v>
      </c>
      <c r="E160" s="0" t="n">
        <v>25</v>
      </c>
      <c r="F160" s="0" t="n">
        <v>49</v>
      </c>
      <c r="G160" s="0" t="n">
        <v>50</v>
      </c>
      <c r="H160" s="2" t="n">
        <v>62</v>
      </c>
      <c r="I160" s="0" t="n">
        <v>80</v>
      </c>
      <c r="J160" s="0" t="n">
        <v>121</v>
      </c>
      <c r="K160" s="0" t="n">
        <v>142</v>
      </c>
      <c r="L160" s="0" t="n">
        <v>254</v>
      </c>
      <c r="M160" s="0" t="n">
        <v>281</v>
      </c>
      <c r="N160" s="5" t="n">
        <v>335.714285714286</v>
      </c>
      <c r="O160" s="0" t="n">
        <v>305</v>
      </c>
    </row>
    <row r="161" customFormat="false" ht="12" hidden="false" customHeight="false" outlineLevel="0" collapsed="false">
      <c r="A161" s="0" t="n">
        <v>18</v>
      </c>
      <c r="B161" s="0" t="s">
        <v>22</v>
      </c>
      <c r="C161" s="0" t="n">
        <v>602</v>
      </c>
      <c r="D161" s="0" t="s">
        <v>21</v>
      </c>
      <c r="E161" s="0" t="n">
        <v>25</v>
      </c>
      <c r="F161" s="0" t="n">
        <v>41</v>
      </c>
      <c r="G161" s="0" t="n">
        <v>45</v>
      </c>
      <c r="H161" s="0" t="n">
        <v>50</v>
      </c>
      <c r="I161" s="0" t="n">
        <v>78</v>
      </c>
      <c r="J161" s="0" t="n">
        <v>111</v>
      </c>
      <c r="K161" s="0" t="n">
        <v>176</v>
      </c>
      <c r="L161" s="0" t="n">
        <v>260</v>
      </c>
      <c r="M161" s="0" t="n">
        <v>309</v>
      </c>
      <c r="N161" s="5" t="n">
        <v>344.5</v>
      </c>
      <c r="O161" s="0" t="n">
        <v>312</v>
      </c>
    </row>
    <row r="162" customFormat="false" ht="12" hidden="false" customHeight="false" outlineLevel="0" collapsed="false">
      <c r="A162" s="0" t="n">
        <v>19</v>
      </c>
      <c r="B162" s="0" t="s">
        <v>22</v>
      </c>
      <c r="C162" s="0" t="n">
        <v>602</v>
      </c>
      <c r="D162" s="0" t="s">
        <v>21</v>
      </c>
      <c r="E162" s="0" t="n">
        <v>25</v>
      </c>
      <c r="F162" s="0" t="n">
        <v>45</v>
      </c>
      <c r="G162" s="0" t="n">
        <v>49</v>
      </c>
      <c r="H162" s="0" t="n">
        <v>51</v>
      </c>
      <c r="I162" s="0" t="n">
        <v>78</v>
      </c>
      <c r="J162" s="0" t="n">
        <v>140</v>
      </c>
      <c r="K162" s="0" t="n">
        <v>176</v>
      </c>
      <c r="L162" s="0" t="n">
        <v>308</v>
      </c>
      <c r="M162" s="0" t="n">
        <v>336</v>
      </c>
      <c r="N162" s="5" t="n">
        <v>364.857142857143</v>
      </c>
      <c r="O162" s="0" t="n">
        <v>351</v>
      </c>
    </row>
    <row r="163" customFormat="false" ht="12" hidden="false" customHeight="false" outlineLevel="0" collapsed="false">
      <c r="A163" s="0" t="n">
        <v>20</v>
      </c>
      <c r="B163" s="0" t="s">
        <v>22</v>
      </c>
      <c r="C163" s="0" t="n">
        <v>602</v>
      </c>
      <c r="D163" s="0" t="s">
        <v>21</v>
      </c>
      <c r="E163" s="0" t="n">
        <v>25</v>
      </c>
      <c r="F163" s="0" t="n">
        <v>46</v>
      </c>
      <c r="G163" s="0" t="n">
        <v>49</v>
      </c>
      <c r="H163" s="0" t="n">
        <v>53</v>
      </c>
      <c r="I163" s="0" t="n">
        <v>58</v>
      </c>
      <c r="J163" s="0" t="n">
        <v>132</v>
      </c>
      <c r="K163" s="0" t="n">
        <v>191</v>
      </c>
      <c r="L163" s="0" t="n">
        <v>316</v>
      </c>
      <c r="M163" s="0" t="n">
        <v>391</v>
      </c>
      <c r="N163" s="5" t="n">
        <v>401.5</v>
      </c>
      <c r="O163" s="0" t="n">
        <v>417</v>
      </c>
    </row>
    <row r="164" customFormat="false" ht="12" hidden="false" customHeight="false" outlineLevel="0" collapsed="false">
      <c r="A164" s="0" t="n">
        <v>1</v>
      </c>
      <c r="B164" s="0" t="s">
        <v>20</v>
      </c>
      <c r="C164" s="0" t="n">
        <v>602</v>
      </c>
      <c r="D164" s="0" t="s">
        <v>21</v>
      </c>
      <c r="E164" s="0" t="n">
        <v>25</v>
      </c>
      <c r="F164" s="0" t="n">
        <v>53</v>
      </c>
      <c r="G164" s="0" t="n">
        <v>55</v>
      </c>
      <c r="H164" s="0" t="n">
        <v>59</v>
      </c>
      <c r="I164" s="0" t="n">
        <v>92</v>
      </c>
      <c r="J164" s="0" t="n">
        <v>150</v>
      </c>
      <c r="K164" s="0" t="n">
        <v>205</v>
      </c>
      <c r="L164" s="0" t="n">
        <v>335</v>
      </c>
      <c r="M164" s="0" t="n">
        <v>384</v>
      </c>
      <c r="N164" s="5" t="n">
        <v>560.555555555556</v>
      </c>
      <c r="O164" s="0" t="n">
        <v>597</v>
      </c>
    </row>
    <row r="165" customFormat="false" ht="12" hidden="false" customHeight="false" outlineLevel="0" collapsed="false">
      <c r="A165" s="0" t="n">
        <v>2</v>
      </c>
      <c r="B165" s="0" t="s">
        <v>20</v>
      </c>
      <c r="C165" s="0" t="n">
        <v>602</v>
      </c>
      <c r="D165" s="0" t="s">
        <v>21</v>
      </c>
      <c r="E165" s="0" t="n">
        <v>25</v>
      </c>
      <c r="F165" s="0" t="n">
        <v>49</v>
      </c>
      <c r="G165" s="0" t="n">
        <v>51</v>
      </c>
      <c r="H165" s="0" t="n">
        <v>56</v>
      </c>
      <c r="I165" s="0" t="n">
        <v>82</v>
      </c>
      <c r="J165" s="0" t="n">
        <v>160</v>
      </c>
      <c r="K165" s="0" t="n">
        <v>255</v>
      </c>
      <c r="L165" s="0" t="n">
        <v>343</v>
      </c>
      <c r="M165" s="0" t="n">
        <v>427</v>
      </c>
      <c r="N165" s="5" t="n">
        <v>488.125</v>
      </c>
      <c r="O165" s="0" t="n">
        <v>539</v>
      </c>
    </row>
    <row r="166" customFormat="false" ht="12" hidden="false" customHeight="false" outlineLevel="0" collapsed="false">
      <c r="A166" s="0" t="n">
        <v>3</v>
      </c>
      <c r="B166" s="0" t="s">
        <v>20</v>
      </c>
      <c r="C166" s="0" t="n">
        <v>602</v>
      </c>
      <c r="D166" s="0" t="s">
        <v>21</v>
      </c>
      <c r="E166" s="0" t="n">
        <v>25</v>
      </c>
      <c r="F166" s="0" t="n">
        <v>48</v>
      </c>
      <c r="G166" s="0" t="n">
        <v>51</v>
      </c>
      <c r="H166" s="0" t="n">
        <v>54</v>
      </c>
      <c r="I166" s="0" t="n">
        <v>116</v>
      </c>
      <c r="J166" s="0" t="n">
        <v>124</v>
      </c>
      <c r="K166" s="0" t="n">
        <v>178</v>
      </c>
      <c r="L166" s="0" t="n">
        <v>297</v>
      </c>
      <c r="M166" s="0" t="n">
        <v>396</v>
      </c>
      <c r="N166" s="5" t="n">
        <v>452.333333333333</v>
      </c>
      <c r="O166" s="0" t="n">
        <v>469</v>
      </c>
    </row>
    <row r="167" customFormat="false" ht="12" hidden="false" customHeight="false" outlineLevel="0" collapsed="false">
      <c r="A167" s="0" t="n">
        <v>4</v>
      </c>
      <c r="B167" s="0" t="s">
        <v>20</v>
      </c>
      <c r="C167" s="0" t="n">
        <v>602</v>
      </c>
      <c r="D167" s="0" t="s">
        <v>21</v>
      </c>
      <c r="E167" s="0" t="n">
        <v>25</v>
      </c>
      <c r="F167" s="0" t="n">
        <v>53</v>
      </c>
      <c r="G167" s="0" t="n">
        <v>56</v>
      </c>
      <c r="H167" s="2" t="n">
        <v>86</v>
      </c>
      <c r="I167" s="0" t="n">
        <v>112</v>
      </c>
      <c r="J167" s="0" t="n">
        <v>171</v>
      </c>
      <c r="K167" s="0" t="n">
        <v>239</v>
      </c>
      <c r="L167" s="0" t="n">
        <v>305</v>
      </c>
      <c r="M167" s="0" t="n">
        <v>425</v>
      </c>
      <c r="N167" s="5" t="n">
        <v>567.666666666667</v>
      </c>
      <c r="O167" s="0" t="n">
        <v>519</v>
      </c>
    </row>
    <row r="168" customFormat="false" ht="12" hidden="false" customHeight="false" outlineLevel="0" collapsed="false">
      <c r="A168" s="0" t="n">
        <v>8</v>
      </c>
      <c r="B168" s="0" t="s">
        <v>20</v>
      </c>
      <c r="C168" s="0" t="n">
        <v>602</v>
      </c>
      <c r="D168" s="0" t="s">
        <v>21</v>
      </c>
      <c r="E168" s="0" t="n">
        <v>25</v>
      </c>
      <c r="F168" s="0" t="n">
        <v>55</v>
      </c>
      <c r="G168" s="0" t="n">
        <v>58</v>
      </c>
      <c r="H168" s="0" t="n">
        <v>63</v>
      </c>
      <c r="I168" s="0" t="n">
        <v>65</v>
      </c>
      <c r="J168" s="0" t="n">
        <v>128</v>
      </c>
      <c r="K168" s="0" t="n">
        <v>191</v>
      </c>
      <c r="L168" s="0" t="n">
        <v>315</v>
      </c>
      <c r="M168" s="0" t="n">
        <v>435</v>
      </c>
      <c r="N168" s="5" t="n">
        <v>610.454545454546</v>
      </c>
      <c r="O168" s="0" t="n">
        <v>599</v>
      </c>
    </row>
    <row r="169" customFormat="false" ht="12" hidden="false" customHeight="false" outlineLevel="0" collapsed="false">
      <c r="A169" s="0" t="n">
        <v>9</v>
      </c>
      <c r="B169" s="0" t="s">
        <v>20</v>
      </c>
      <c r="C169" s="0" t="n">
        <v>602</v>
      </c>
      <c r="D169" s="0" t="s">
        <v>21</v>
      </c>
      <c r="E169" s="0" t="n">
        <v>25</v>
      </c>
      <c r="F169" s="0" t="n">
        <v>52</v>
      </c>
      <c r="G169" s="0" t="n">
        <v>57</v>
      </c>
      <c r="H169" s="0" t="n">
        <v>61</v>
      </c>
      <c r="I169" s="0" t="n">
        <v>131</v>
      </c>
      <c r="J169" s="0" t="n">
        <v>146</v>
      </c>
      <c r="K169" s="0" t="n">
        <v>232</v>
      </c>
      <c r="L169" s="0" t="n">
        <v>143</v>
      </c>
      <c r="M169" s="0" t="n">
        <v>507</v>
      </c>
      <c r="N169" s="5" t="n">
        <v>611.769230769231</v>
      </c>
      <c r="O169" s="0" t="n">
        <v>542</v>
      </c>
    </row>
    <row r="170" customFormat="false" ht="12" hidden="false" customHeight="false" outlineLevel="0" collapsed="false">
      <c r="A170" s="0" t="n">
        <v>11</v>
      </c>
      <c r="B170" s="0" t="s">
        <v>20</v>
      </c>
      <c r="C170" s="0" t="n">
        <v>602</v>
      </c>
      <c r="D170" s="0" t="s">
        <v>21</v>
      </c>
      <c r="E170" s="0" t="n">
        <v>25</v>
      </c>
      <c r="F170" s="0" t="n">
        <v>36</v>
      </c>
      <c r="G170" s="0" t="n">
        <v>41</v>
      </c>
      <c r="H170" s="0" t="n">
        <v>46</v>
      </c>
      <c r="I170" s="0" t="n">
        <v>75</v>
      </c>
      <c r="J170" s="0" t="n">
        <v>93</v>
      </c>
      <c r="K170" s="0" t="n">
        <v>222</v>
      </c>
      <c r="L170" s="0" t="n">
        <v>290</v>
      </c>
      <c r="M170" s="0" t="n">
        <v>316</v>
      </c>
      <c r="N170" s="5" t="n">
        <v>465.555555555556</v>
      </c>
      <c r="O170" s="0" t="n">
        <v>504</v>
      </c>
    </row>
    <row r="171" customFormat="false" ht="12" hidden="false" customHeight="false" outlineLevel="0" collapsed="false">
      <c r="A171" s="0" t="n">
        <v>12</v>
      </c>
      <c r="B171" s="0" t="s">
        <v>20</v>
      </c>
      <c r="C171" s="0" t="n">
        <v>602</v>
      </c>
      <c r="D171" s="0" t="s">
        <v>21</v>
      </c>
      <c r="E171" s="0" t="n">
        <v>25</v>
      </c>
      <c r="F171" s="0" t="n">
        <v>42</v>
      </c>
      <c r="G171" s="0" t="n">
        <v>46</v>
      </c>
      <c r="H171" s="0" t="n">
        <v>48</v>
      </c>
      <c r="I171" s="0" t="n">
        <v>55</v>
      </c>
      <c r="J171" s="0" t="n">
        <v>131</v>
      </c>
      <c r="K171" s="0" t="n">
        <v>187</v>
      </c>
      <c r="L171" s="0" t="n">
        <v>274</v>
      </c>
      <c r="M171" s="0" t="n">
        <v>319</v>
      </c>
      <c r="N171" s="5" t="n">
        <v>431.5</v>
      </c>
      <c r="O171" s="0" t="n">
        <v>450</v>
      </c>
    </row>
    <row r="172" customFormat="false" ht="12" hidden="false" customHeight="false" outlineLevel="0" collapsed="false">
      <c r="A172" s="0" t="n">
        <v>13</v>
      </c>
      <c r="B172" s="0" t="s">
        <v>20</v>
      </c>
      <c r="C172" s="0" t="n">
        <v>602</v>
      </c>
      <c r="D172" s="0" t="s">
        <v>21</v>
      </c>
      <c r="E172" s="0" t="n">
        <v>25</v>
      </c>
      <c r="F172" s="0" t="n">
        <v>35</v>
      </c>
      <c r="G172" s="0" t="n">
        <v>37</v>
      </c>
      <c r="H172" s="0" t="n">
        <v>40</v>
      </c>
      <c r="I172" s="0" t="n">
        <v>73</v>
      </c>
      <c r="J172" s="0" t="n">
        <v>139</v>
      </c>
      <c r="K172" s="0" t="n">
        <v>215</v>
      </c>
      <c r="L172" s="0" t="n">
        <v>276</v>
      </c>
      <c r="M172" s="0" t="n">
        <v>385</v>
      </c>
      <c r="N172" s="5" t="n">
        <v>428.857142857143</v>
      </c>
      <c r="O172" s="0" t="n">
        <v>445</v>
      </c>
    </row>
    <row r="173" customFormat="false" ht="12" hidden="false" customHeight="false" outlineLevel="0" collapsed="false">
      <c r="A173" s="0" t="n">
        <v>14</v>
      </c>
      <c r="B173" s="0" t="s">
        <v>20</v>
      </c>
      <c r="C173" s="0" t="n">
        <v>602</v>
      </c>
      <c r="D173" s="0" t="s">
        <v>21</v>
      </c>
      <c r="E173" s="0" t="n">
        <v>25</v>
      </c>
      <c r="F173" s="0" t="n">
        <v>46</v>
      </c>
      <c r="G173" s="0" t="n">
        <v>49</v>
      </c>
      <c r="H173" s="0" t="n">
        <v>54</v>
      </c>
      <c r="I173" s="0" t="n">
        <v>64</v>
      </c>
      <c r="J173" s="0" t="n">
        <v>152</v>
      </c>
      <c r="K173" s="0" t="n">
        <v>290</v>
      </c>
      <c r="L173" s="0" t="n">
        <v>378</v>
      </c>
      <c r="M173" s="0" t="n">
        <v>500</v>
      </c>
      <c r="N173" s="5" t="n">
        <v>744</v>
      </c>
      <c r="O173" s="0" t="n">
        <v>629</v>
      </c>
    </row>
    <row r="174" customFormat="false" ht="12" hidden="false" customHeight="false" outlineLevel="0" collapsed="false">
      <c r="N174" s="5"/>
    </row>
    <row r="175" customFormat="false" ht="12" hidden="false" customHeight="false" outlineLevel="0" collapsed="false">
      <c r="N175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Z481"/>
  <sheetViews>
    <sheetView showFormulas="false" showGridLines="true" showRowColHeaders="true" showZeros="true" rightToLeft="false" tabSelected="false" showOutlineSymbols="true" defaultGridColor="true" view="normal" topLeftCell="A85" colorId="64" zoomScale="100" zoomScaleNormal="100" zoomScalePageLayoutView="100" workbookViewId="0">
      <pane xSplit="0" ySplit="760" topLeftCell="BM373" activePane="bottomLeft" state="split"/>
      <selection pane="topLeft" activeCell="A85" activeCellId="0" sqref="A85"/>
      <selection pane="bottomLeft" activeCell="N461" activeCellId="0" sqref="N461"/>
    </sheetView>
  </sheetViews>
  <sheetFormatPr defaultColWidth="8.82421875" defaultRowHeight="12" zeroHeight="false" outlineLevelRow="0" outlineLevelCol="0"/>
  <cols>
    <col collapsed="false" customWidth="true" hidden="false" outlineLevel="0" max="4" min="4" style="0" width="9.99"/>
    <col collapsed="false" customWidth="true" hidden="false" outlineLevel="0" max="6" min="5" style="0" width="11.32"/>
  </cols>
  <sheetData>
    <row r="3" customFormat="false" ht="12" hidden="false" customHeight="false" outlineLevel="0" collapsed="false">
      <c r="B3" s="4" t="n">
        <v>40637</v>
      </c>
    </row>
    <row r="5" customFormat="false" ht="12" hidden="false" customHeight="false" outlineLevel="0" collapsed="false">
      <c r="B5" s="0" t="s">
        <v>15</v>
      </c>
      <c r="I5" s="0" t="s">
        <v>32</v>
      </c>
      <c r="T5" s="0" t="s">
        <v>33</v>
      </c>
    </row>
    <row r="6" customFormat="false" ht="12" hidden="false" customHeight="false" outlineLevel="0" collapsed="false">
      <c r="A6" s="0" t="s">
        <v>18</v>
      </c>
      <c r="B6" s="0" t="s">
        <v>19</v>
      </c>
      <c r="C6" s="0" t="s">
        <v>16</v>
      </c>
      <c r="D6" s="0" t="s">
        <v>34</v>
      </c>
      <c r="E6" s="0" t="s">
        <v>35</v>
      </c>
      <c r="L6" s="0" t="s">
        <v>18</v>
      </c>
      <c r="M6" s="0" t="s">
        <v>19</v>
      </c>
      <c r="N6" s="0" t="s">
        <v>16</v>
      </c>
      <c r="O6" s="0" t="s">
        <v>34</v>
      </c>
      <c r="P6" s="0" t="s">
        <v>35</v>
      </c>
      <c r="Q6" s="0" t="s">
        <v>36</v>
      </c>
      <c r="T6" s="0" t="s">
        <v>37</v>
      </c>
    </row>
    <row r="7" customFormat="false" ht="12" hidden="false" customHeight="false" outlineLevel="0" collapsed="false">
      <c r="A7" s="0" t="n">
        <v>602</v>
      </c>
      <c r="B7" s="0" t="s">
        <v>21</v>
      </c>
      <c r="C7" s="0" t="n">
        <v>1</v>
      </c>
      <c r="D7" s="0" t="n">
        <v>66</v>
      </c>
      <c r="E7" s="0" t="n">
        <f aca="false">D7+SUM(G7:K7)</f>
        <v>92</v>
      </c>
      <c r="F7" s="0" t="n">
        <f aca="false">COUNT(G7:K7)</f>
        <v>2</v>
      </c>
      <c r="G7" s="0" t="n">
        <v>13</v>
      </c>
      <c r="H7" s="0" t="n">
        <v>13</v>
      </c>
      <c r="L7" s="0" t="n">
        <v>602</v>
      </c>
      <c r="M7" s="0" t="s">
        <v>21</v>
      </c>
      <c r="N7" s="0" t="n">
        <v>1</v>
      </c>
      <c r="O7" s="0" t="n">
        <v>71</v>
      </c>
      <c r="P7" s="0" t="n">
        <f aca="false">O7+SUM(R7:AH7)</f>
        <v>150</v>
      </c>
      <c r="Q7" s="0" t="n">
        <f aca="false">COUNT(R7:AD7)</f>
        <v>7</v>
      </c>
      <c r="R7" s="0" t="n">
        <v>8</v>
      </c>
      <c r="S7" s="0" t="n">
        <v>10</v>
      </c>
      <c r="T7" s="0" t="n">
        <v>14</v>
      </c>
      <c r="U7" s="0" t="n">
        <v>13</v>
      </c>
      <c r="V7" s="0" t="n">
        <v>14</v>
      </c>
      <c r="W7" s="0" t="n">
        <v>12</v>
      </c>
      <c r="X7" s="0" t="n">
        <v>8</v>
      </c>
    </row>
    <row r="8" customFormat="false" ht="12" hidden="false" customHeight="false" outlineLevel="0" collapsed="false">
      <c r="A8" s="0" t="n">
        <v>602</v>
      </c>
      <c r="B8" s="0" t="s">
        <v>21</v>
      </c>
      <c r="C8" s="0" t="n">
        <v>2</v>
      </c>
      <c r="D8" s="0" t="n">
        <v>61</v>
      </c>
      <c r="E8" s="0" t="n">
        <f aca="false">D8+SUM(G8:K8)</f>
        <v>82</v>
      </c>
      <c r="F8" s="0" t="n">
        <f aca="false">COUNT(G8:K8)</f>
        <v>1</v>
      </c>
      <c r="G8" s="0" t="n">
        <v>21</v>
      </c>
      <c r="L8" s="0" t="n">
        <v>602</v>
      </c>
      <c r="M8" s="0" t="s">
        <v>21</v>
      </c>
      <c r="N8" s="0" t="n">
        <v>2</v>
      </c>
      <c r="O8" s="0" t="n">
        <v>69</v>
      </c>
      <c r="P8" s="0" t="n">
        <f aca="false">O8+SUM(R8:AH8)</f>
        <v>160</v>
      </c>
      <c r="Q8" s="0" t="n">
        <f aca="false">COUNT(R8:AD8)</f>
        <v>8</v>
      </c>
      <c r="R8" s="0" t="n">
        <v>8</v>
      </c>
      <c r="S8" s="0" t="n">
        <v>8</v>
      </c>
      <c r="T8" s="0" t="n">
        <v>12</v>
      </c>
      <c r="U8" s="0" t="n">
        <v>16</v>
      </c>
      <c r="V8" s="0" t="n">
        <v>10</v>
      </c>
      <c r="W8" s="0" t="n">
        <v>13</v>
      </c>
      <c r="X8" s="0" t="n">
        <v>16</v>
      </c>
      <c r="Y8" s="0" t="n">
        <v>8</v>
      </c>
    </row>
    <row r="9" customFormat="false" ht="12" hidden="false" customHeight="false" outlineLevel="0" collapsed="false">
      <c r="A9" s="0" t="n">
        <v>602</v>
      </c>
      <c r="B9" s="0" t="s">
        <v>21</v>
      </c>
      <c r="C9" s="0" t="n">
        <v>3</v>
      </c>
      <c r="D9" s="0" t="n">
        <v>60</v>
      </c>
      <c r="E9" s="0" t="n">
        <f aca="false">D9+SUM(G9:K9)</f>
        <v>116</v>
      </c>
      <c r="F9" s="0" t="n">
        <f aca="false">COUNT(G9:K9)</f>
        <v>3</v>
      </c>
      <c r="G9" s="0" t="n">
        <v>21</v>
      </c>
      <c r="H9" s="0" t="n">
        <v>20</v>
      </c>
      <c r="I9" s="0" t="n">
        <v>15</v>
      </c>
      <c r="L9" s="0" t="n">
        <v>602</v>
      </c>
      <c r="M9" s="0" t="s">
        <v>21</v>
      </c>
      <c r="N9" s="0" t="n">
        <v>3</v>
      </c>
      <c r="O9" s="0" t="n">
        <v>66</v>
      </c>
      <c r="P9" s="0" t="n">
        <f aca="false">O9+SUM(R9:AH9)</f>
        <v>124</v>
      </c>
      <c r="Q9" s="0" t="n">
        <f aca="false">COUNT(R9:AD9)</f>
        <v>5</v>
      </c>
      <c r="R9" s="0" t="n">
        <v>12</v>
      </c>
      <c r="S9" s="0" t="n">
        <v>16</v>
      </c>
      <c r="T9" s="0" t="n">
        <v>10</v>
      </c>
      <c r="U9" s="0" t="n">
        <v>12</v>
      </c>
      <c r="V9" s="0" t="n">
        <v>8</v>
      </c>
    </row>
    <row r="10" customFormat="false" ht="12" hidden="false" customHeight="false" outlineLevel="0" collapsed="false">
      <c r="A10" s="0" t="n">
        <v>602</v>
      </c>
      <c r="B10" s="0" t="s">
        <v>21</v>
      </c>
      <c r="C10" s="0" t="n">
        <v>4</v>
      </c>
      <c r="D10" s="0" t="n">
        <v>70</v>
      </c>
      <c r="E10" s="0" t="n">
        <f aca="false">D10+SUM(G10:K10)</f>
        <v>112</v>
      </c>
      <c r="F10" s="0" t="n">
        <f aca="false">COUNT(G10:K10)</f>
        <v>2</v>
      </c>
      <c r="G10" s="0" t="n">
        <v>27</v>
      </c>
      <c r="H10" s="0" t="n">
        <v>15</v>
      </c>
      <c r="L10" s="0" t="n">
        <v>602</v>
      </c>
      <c r="M10" s="0" t="s">
        <v>21</v>
      </c>
      <c r="N10" s="0" t="n">
        <v>4</v>
      </c>
      <c r="O10" s="0" t="n">
        <v>75</v>
      </c>
      <c r="P10" s="0" t="n">
        <f aca="false">O10+SUM(R10:AH10)</f>
        <v>171</v>
      </c>
      <c r="Q10" s="0" t="n">
        <f aca="false">COUNT(R10:AD10)</f>
        <v>7</v>
      </c>
      <c r="R10" s="0" t="n">
        <v>10</v>
      </c>
      <c r="S10" s="0" t="n">
        <v>9</v>
      </c>
      <c r="T10" s="0" t="n">
        <v>13</v>
      </c>
      <c r="U10" s="0" t="n">
        <v>15</v>
      </c>
      <c r="V10" s="0" t="n">
        <v>13</v>
      </c>
      <c r="W10" s="0" t="n">
        <v>25</v>
      </c>
      <c r="X10" s="0" t="n">
        <v>11</v>
      </c>
    </row>
    <row r="11" customFormat="false" ht="12" hidden="false" customHeight="false" outlineLevel="0" collapsed="false">
      <c r="A11" s="0" t="n">
        <v>602</v>
      </c>
      <c r="B11" s="0" t="s">
        <v>21</v>
      </c>
      <c r="C11" s="0" t="n">
        <v>5</v>
      </c>
      <c r="D11" s="0" t="n">
        <v>55</v>
      </c>
      <c r="E11" s="0" t="n">
        <f aca="false">D11+SUM(G11:K11)</f>
        <v>81</v>
      </c>
      <c r="F11" s="0" t="n">
        <f aca="false">COUNT(G11:K11)</f>
        <v>1</v>
      </c>
      <c r="G11" s="0" t="n">
        <v>26</v>
      </c>
      <c r="L11" s="0" t="n">
        <v>602</v>
      </c>
      <c r="M11" s="0" t="s">
        <v>21</v>
      </c>
      <c r="N11" s="0" t="n">
        <v>5</v>
      </c>
      <c r="O11" s="0" t="n">
        <v>60</v>
      </c>
      <c r="P11" s="0" t="n">
        <f aca="false">O11+SUM(R11:AH11)</f>
        <v>99</v>
      </c>
      <c r="Q11" s="0" t="n">
        <f aca="false">COUNT(R11:AD11)</f>
        <v>3</v>
      </c>
      <c r="R11" s="0" t="n">
        <v>8</v>
      </c>
      <c r="S11" s="0" t="n">
        <v>11</v>
      </c>
      <c r="T11" s="0" t="n">
        <v>20</v>
      </c>
    </row>
    <row r="12" customFormat="false" ht="12" hidden="false" customHeight="false" outlineLevel="0" collapsed="false">
      <c r="A12" s="0" t="n">
        <v>602</v>
      </c>
      <c r="B12" s="0" t="s">
        <v>21</v>
      </c>
      <c r="C12" s="0" t="n">
        <v>6</v>
      </c>
      <c r="D12" s="0" t="n">
        <v>59</v>
      </c>
      <c r="E12" s="0" t="n">
        <f aca="false">D12+SUM(G12:K12)</f>
        <v>59</v>
      </c>
      <c r="F12" s="0" t="n">
        <f aca="false">COUNT(G12:K12)</f>
        <v>0</v>
      </c>
      <c r="L12" s="0" t="n">
        <v>602</v>
      </c>
      <c r="M12" s="0" t="s">
        <v>21</v>
      </c>
      <c r="N12" s="0" t="n">
        <v>6</v>
      </c>
      <c r="O12" s="0" t="n">
        <v>68</v>
      </c>
      <c r="P12" s="0" t="n">
        <f aca="false">O12+SUM(R12:AH12)</f>
        <v>125</v>
      </c>
      <c r="Q12" s="0" t="n">
        <f aca="false">COUNT(R12:AD12)</f>
        <v>5</v>
      </c>
      <c r="R12" s="0" t="n">
        <v>10</v>
      </c>
      <c r="S12" s="0" t="n">
        <v>10</v>
      </c>
      <c r="T12" s="0" t="n">
        <v>11</v>
      </c>
      <c r="U12" s="0" t="n">
        <v>11</v>
      </c>
      <c r="V12" s="0" t="n">
        <v>15</v>
      </c>
    </row>
    <row r="13" customFormat="false" ht="12" hidden="false" customHeight="false" outlineLevel="0" collapsed="false">
      <c r="A13" s="0" t="n">
        <v>602</v>
      </c>
      <c r="B13" s="0" t="s">
        <v>38</v>
      </c>
      <c r="C13" s="0" t="n">
        <v>7</v>
      </c>
      <c r="D13" s="0" t="n">
        <v>47</v>
      </c>
      <c r="E13" s="0" t="n">
        <f aca="false">D13+SUM(G13:K13)</f>
        <v>47</v>
      </c>
      <c r="F13" s="0" t="n">
        <f aca="false">COUNT(G13:K13)</f>
        <v>0</v>
      </c>
      <c r="L13" s="0" t="n">
        <v>602</v>
      </c>
      <c r="M13" s="0" t="s">
        <v>38</v>
      </c>
      <c r="N13" s="0" t="n">
        <v>7</v>
      </c>
      <c r="O13" s="0" t="n">
        <v>51</v>
      </c>
      <c r="P13" s="0" t="n">
        <f aca="false">O13+SUM(R13:AH13)</f>
        <v>82</v>
      </c>
      <c r="Q13" s="0" t="n">
        <f aca="false">COUNT(R13:AD13)</f>
        <v>4</v>
      </c>
      <c r="R13" s="0" t="n">
        <v>8</v>
      </c>
      <c r="S13" s="0" t="n">
        <v>7</v>
      </c>
      <c r="T13" s="0" t="n">
        <v>8</v>
      </c>
      <c r="U13" s="0" t="n">
        <v>8</v>
      </c>
    </row>
    <row r="14" customFormat="false" ht="12" hidden="false" customHeight="false" outlineLevel="0" collapsed="false">
      <c r="A14" s="0" t="n">
        <v>602</v>
      </c>
      <c r="B14" s="0" t="s">
        <v>21</v>
      </c>
      <c r="C14" s="0" t="n">
        <v>8</v>
      </c>
      <c r="D14" s="0" t="n">
        <v>65</v>
      </c>
      <c r="E14" s="0" t="n">
        <f aca="false">D14+SUM(G14:K14)</f>
        <v>65</v>
      </c>
      <c r="F14" s="0" t="n">
        <f aca="false">COUNT(G14:K14)</f>
        <v>0</v>
      </c>
      <c r="L14" s="0" t="n">
        <v>602</v>
      </c>
      <c r="M14" s="0" t="s">
        <v>21</v>
      </c>
      <c r="N14" s="0" t="n">
        <v>8</v>
      </c>
      <c r="O14" s="0" t="n">
        <v>72</v>
      </c>
      <c r="P14" s="0" t="n">
        <f aca="false">O14+SUM(R14:AH14)</f>
        <v>128</v>
      </c>
      <c r="Q14" s="0" t="n">
        <f aca="false">COUNT(R14:AD14)</f>
        <v>7</v>
      </c>
      <c r="R14" s="0" t="n">
        <v>10</v>
      </c>
      <c r="S14" s="0" t="n">
        <v>9</v>
      </c>
      <c r="T14" s="0" t="n">
        <v>7</v>
      </c>
      <c r="U14" s="0" t="n">
        <v>7</v>
      </c>
      <c r="V14" s="0" t="n">
        <v>7</v>
      </c>
      <c r="W14" s="0" t="n">
        <v>7</v>
      </c>
      <c r="X14" s="0" t="n">
        <v>9</v>
      </c>
    </row>
    <row r="15" customFormat="false" ht="12" hidden="false" customHeight="false" outlineLevel="0" collapsed="false">
      <c r="A15" s="0" t="n">
        <v>602</v>
      </c>
      <c r="B15" s="0" t="s">
        <v>21</v>
      </c>
      <c r="C15" s="0" t="n">
        <v>9</v>
      </c>
      <c r="D15" s="0" t="n">
        <v>66</v>
      </c>
      <c r="E15" s="0" t="n">
        <f aca="false">D15+SUM(G15:K15)</f>
        <v>131</v>
      </c>
      <c r="F15" s="0" t="n">
        <f aca="false">COUNT(G15:K15)</f>
        <v>4</v>
      </c>
      <c r="G15" s="0" t="n">
        <v>19</v>
      </c>
      <c r="H15" s="0" t="n">
        <v>16</v>
      </c>
      <c r="I15" s="0" t="n">
        <v>15</v>
      </c>
      <c r="J15" s="0" t="n">
        <v>15</v>
      </c>
      <c r="L15" s="0" t="n">
        <v>602</v>
      </c>
      <c r="M15" s="0" t="s">
        <v>21</v>
      </c>
      <c r="N15" s="0" t="n">
        <v>9</v>
      </c>
      <c r="O15" s="0" t="n">
        <v>72</v>
      </c>
      <c r="P15" s="0" t="n">
        <f aca="false">O15+SUM(R15:AH15)</f>
        <v>146</v>
      </c>
      <c r="Q15" s="0" t="n">
        <f aca="false">COUNT(R15:AD15)</f>
        <v>5</v>
      </c>
      <c r="R15" s="0" t="n">
        <v>14</v>
      </c>
      <c r="S15" s="0" t="n">
        <v>17</v>
      </c>
      <c r="T15" s="0" t="n">
        <v>16</v>
      </c>
      <c r="U15" s="0" t="n">
        <v>15</v>
      </c>
      <c r="V15" s="0" t="n">
        <v>12</v>
      </c>
    </row>
    <row r="16" customFormat="false" ht="12" hidden="false" customHeight="false" outlineLevel="0" collapsed="false">
      <c r="A16" s="0" t="n">
        <v>602</v>
      </c>
      <c r="B16" s="0" t="s">
        <v>21</v>
      </c>
      <c r="C16" s="0" t="n">
        <v>10</v>
      </c>
      <c r="D16" s="0" t="n">
        <v>65</v>
      </c>
      <c r="E16" s="0" t="n">
        <f aca="false">D16+SUM(G16:K16)</f>
        <v>65</v>
      </c>
      <c r="F16" s="0" t="n">
        <f aca="false">COUNT(G16:K16)</f>
        <v>0</v>
      </c>
      <c r="L16" s="0" t="n">
        <v>602</v>
      </c>
      <c r="M16" s="0" t="s">
        <v>21</v>
      </c>
      <c r="N16" s="0" t="n">
        <v>10</v>
      </c>
      <c r="O16" s="0" t="n">
        <v>68</v>
      </c>
      <c r="P16" s="0" t="n">
        <f aca="false">O16+SUM(R16:AH16)</f>
        <v>150</v>
      </c>
      <c r="Q16" s="0" t="n">
        <f aca="false">COUNT(R16:AD16)</f>
        <v>7</v>
      </c>
      <c r="R16" s="0" t="n">
        <v>11</v>
      </c>
      <c r="S16" s="0" t="n">
        <v>12</v>
      </c>
      <c r="T16" s="0" t="n">
        <v>12</v>
      </c>
      <c r="U16" s="0" t="n">
        <v>12</v>
      </c>
      <c r="V16" s="0" t="n">
        <v>11</v>
      </c>
      <c r="W16" s="0" t="n">
        <v>12</v>
      </c>
      <c r="X16" s="0" t="n">
        <v>12</v>
      </c>
    </row>
    <row r="17" customFormat="false" ht="12" hidden="false" customHeight="false" outlineLevel="0" collapsed="false">
      <c r="A17" s="0" t="n">
        <v>602</v>
      </c>
      <c r="B17" s="0" t="s">
        <v>21</v>
      </c>
      <c r="C17" s="0" t="n">
        <v>11</v>
      </c>
      <c r="D17" s="0" t="n">
        <v>50</v>
      </c>
      <c r="E17" s="0" t="n">
        <f aca="false">D17+SUM(G17:K17)</f>
        <v>75</v>
      </c>
      <c r="F17" s="0" t="n">
        <f aca="false">COUNT(G17:K17)</f>
        <v>2</v>
      </c>
      <c r="G17" s="0" t="n">
        <v>15</v>
      </c>
      <c r="H17" s="0" t="n">
        <v>10</v>
      </c>
      <c r="L17" s="0" t="n">
        <v>602</v>
      </c>
      <c r="M17" s="0" t="s">
        <v>21</v>
      </c>
      <c r="N17" s="0" t="n">
        <v>11</v>
      </c>
      <c r="O17" s="0" t="n">
        <v>56</v>
      </c>
      <c r="P17" s="0" t="n">
        <f aca="false">O17+SUM(R17:AH17)</f>
        <v>93</v>
      </c>
      <c r="Q17" s="0" t="n">
        <f aca="false">COUNT(R17:AD17)</f>
        <v>3</v>
      </c>
      <c r="R17" s="0" t="n">
        <v>12</v>
      </c>
      <c r="S17" s="0" t="n">
        <v>12</v>
      </c>
      <c r="T17" s="0" t="n">
        <v>13</v>
      </c>
    </row>
    <row r="18" customFormat="false" ht="12" hidden="false" customHeight="false" outlineLevel="0" collapsed="false">
      <c r="A18" s="0" t="n">
        <v>602</v>
      </c>
      <c r="B18" s="0" t="s">
        <v>21</v>
      </c>
      <c r="C18" s="0" t="n">
        <v>12</v>
      </c>
      <c r="D18" s="0" t="n">
        <v>55</v>
      </c>
      <c r="E18" s="0" t="n">
        <f aca="false">D18+SUM(G18:K18)</f>
        <v>55</v>
      </c>
      <c r="F18" s="0" t="n">
        <f aca="false">COUNT(G18:K18)</f>
        <v>0</v>
      </c>
      <c r="L18" s="0" t="n">
        <v>602</v>
      </c>
      <c r="M18" s="0" t="s">
        <v>21</v>
      </c>
      <c r="N18" s="0" t="n">
        <v>12</v>
      </c>
      <c r="O18" s="0" t="n">
        <v>62</v>
      </c>
      <c r="P18" s="0" t="n">
        <f aca="false">O18+SUM(R18:AH18)</f>
        <v>131</v>
      </c>
      <c r="Q18" s="0" t="n">
        <f aca="false">COUNT(R18:AD18)</f>
        <v>6</v>
      </c>
      <c r="R18" s="0" t="n">
        <v>10</v>
      </c>
      <c r="S18" s="0" t="n">
        <v>11</v>
      </c>
      <c r="T18" s="0" t="n">
        <v>10</v>
      </c>
      <c r="U18" s="0" t="n">
        <v>15</v>
      </c>
      <c r="V18" s="0" t="n">
        <v>13</v>
      </c>
      <c r="W18" s="0" t="n">
        <v>10</v>
      </c>
    </row>
    <row r="19" customFormat="false" ht="12" hidden="false" customHeight="false" outlineLevel="0" collapsed="false">
      <c r="A19" s="0" t="n">
        <v>602</v>
      </c>
      <c r="B19" s="0" t="s">
        <v>21</v>
      </c>
      <c r="C19" s="0" t="n">
        <v>13</v>
      </c>
      <c r="D19" s="0" t="n">
        <v>43</v>
      </c>
      <c r="E19" s="0" t="n">
        <f aca="false">D19+SUM(G19:K19)</f>
        <v>73</v>
      </c>
      <c r="F19" s="0" t="n">
        <f aca="false">COUNT(G19:K19)</f>
        <v>2</v>
      </c>
      <c r="G19" s="0" t="n">
        <v>16</v>
      </c>
      <c r="H19" s="0" t="n">
        <v>14</v>
      </c>
      <c r="L19" s="0" t="n">
        <v>602</v>
      </c>
      <c r="M19" s="0" t="s">
        <v>21</v>
      </c>
      <c r="N19" s="0" t="n">
        <v>13</v>
      </c>
      <c r="O19" s="0" t="n">
        <v>50</v>
      </c>
      <c r="P19" s="0" t="n">
        <f aca="false">O19+SUM(R19:AH19)</f>
        <v>139</v>
      </c>
      <c r="Q19" s="0" t="n">
        <f aca="false">COUNT(R19:AD19)</f>
        <v>7</v>
      </c>
      <c r="R19" s="0" t="n">
        <v>7</v>
      </c>
      <c r="S19" s="0" t="n">
        <v>11</v>
      </c>
      <c r="T19" s="0" t="n">
        <v>15</v>
      </c>
      <c r="U19" s="0" t="n">
        <v>13</v>
      </c>
      <c r="V19" s="0" t="n">
        <v>14</v>
      </c>
      <c r="W19" s="0" t="n">
        <v>14</v>
      </c>
      <c r="X19" s="0" t="n">
        <v>15</v>
      </c>
    </row>
    <row r="20" customFormat="false" ht="12" hidden="false" customHeight="false" outlineLevel="0" collapsed="false">
      <c r="A20" s="0" t="n">
        <v>602</v>
      </c>
      <c r="B20" s="0" t="s">
        <v>21</v>
      </c>
      <c r="C20" s="0" t="n">
        <v>14</v>
      </c>
      <c r="E20" s="0" t="n">
        <f aca="false">D20+SUM(G20:K20)</f>
        <v>0</v>
      </c>
      <c r="F20" s="0" t="n">
        <f aca="false">COUNT(G20:K20)</f>
        <v>0</v>
      </c>
      <c r="L20" s="0" t="n">
        <v>602</v>
      </c>
      <c r="M20" s="0" t="s">
        <v>21</v>
      </c>
      <c r="N20" s="0" t="n">
        <v>14</v>
      </c>
      <c r="O20" s="0" t="n">
        <v>65</v>
      </c>
      <c r="P20" s="0" t="n">
        <f aca="false">O20+SUM(R20:AH20)</f>
        <v>152</v>
      </c>
      <c r="Q20" s="0" t="n">
        <f aca="false">COUNT(R20:AD20)</f>
        <v>6</v>
      </c>
      <c r="R20" s="0" t="n">
        <v>12</v>
      </c>
      <c r="S20" s="0" t="n">
        <v>16</v>
      </c>
      <c r="T20" s="0" t="n">
        <v>17</v>
      </c>
      <c r="U20" s="0" t="n">
        <v>12</v>
      </c>
      <c r="V20" s="0" t="n">
        <v>17</v>
      </c>
      <c r="W20" s="0" t="n">
        <v>13</v>
      </c>
    </row>
    <row r="21" customFormat="false" ht="12" hidden="false" customHeight="false" outlineLevel="0" collapsed="false">
      <c r="A21" s="0" t="n">
        <v>602</v>
      </c>
      <c r="B21" s="0" t="s">
        <v>21</v>
      </c>
      <c r="C21" s="0" t="n">
        <v>15</v>
      </c>
      <c r="D21" s="0" t="n">
        <v>61</v>
      </c>
      <c r="E21" s="0" t="n">
        <f aca="false">D21+SUM(G21:K21)</f>
        <v>61</v>
      </c>
      <c r="F21" s="0" t="n">
        <f aca="false">COUNT(G21:K21)</f>
        <v>0</v>
      </c>
      <c r="L21" s="0" t="n">
        <v>602</v>
      </c>
      <c r="M21" s="0" t="s">
        <v>21</v>
      </c>
      <c r="N21" s="0" t="n">
        <v>15</v>
      </c>
      <c r="O21" s="0" t="n">
        <v>69</v>
      </c>
      <c r="P21" s="0" t="n">
        <f aca="false">O21+SUM(R21:AH21)</f>
        <v>150</v>
      </c>
      <c r="Q21" s="0" t="n">
        <f aca="false">COUNT(R21:AD21)</f>
        <v>8</v>
      </c>
      <c r="R21" s="0" t="n">
        <v>10</v>
      </c>
      <c r="S21" s="0" t="n">
        <v>9</v>
      </c>
      <c r="T21" s="0" t="n">
        <v>12</v>
      </c>
      <c r="U21" s="0" t="n">
        <v>12</v>
      </c>
      <c r="V21" s="0" t="n">
        <v>9</v>
      </c>
      <c r="W21" s="0" t="n">
        <v>9</v>
      </c>
      <c r="X21" s="0" t="n">
        <v>9</v>
      </c>
      <c r="Y21" s="0" t="n">
        <v>11</v>
      </c>
    </row>
    <row r="22" customFormat="false" ht="12" hidden="false" customHeight="false" outlineLevel="0" collapsed="false">
      <c r="A22" s="0" t="n">
        <v>602</v>
      </c>
      <c r="B22" s="0" t="s">
        <v>21</v>
      </c>
      <c r="C22" s="0" t="n">
        <v>16</v>
      </c>
      <c r="D22" s="0" t="n">
        <v>58</v>
      </c>
      <c r="E22" s="0" t="n">
        <f aca="false">D22+SUM(G22:K22)</f>
        <v>97</v>
      </c>
      <c r="F22" s="0" t="n">
        <f aca="false">COUNT(G22:K22)</f>
        <v>2</v>
      </c>
      <c r="G22" s="0" t="n">
        <v>16</v>
      </c>
      <c r="H22" s="0" t="n">
        <v>23</v>
      </c>
      <c r="L22" s="0" t="n">
        <v>602</v>
      </c>
      <c r="M22" s="0" t="s">
        <v>21</v>
      </c>
      <c r="N22" s="0" t="n">
        <v>16</v>
      </c>
      <c r="O22" s="0" t="n">
        <v>66</v>
      </c>
      <c r="P22" s="0" t="n">
        <f aca="false">O22+SUM(R22:AH22)</f>
        <v>153</v>
      </c>
      <c r="Q22" s="0" t="n">
        <f aca="false">COUNT(R22:AD22)</f>
        <v>6</v>
      </c>
      <c r="R22" s="0" t="n">
        <v>7</v>
      </c>
      <c r="S22" s="0" t="n">
        <v>17</v>
      </c>
      <c r="T22" s="0" t="n">
        <v>14</v>
      </c>
      <c r="U22" s="0" t="n">
        <v>19</v>
      </c>
      <c r="V22" s="0" t="n">
        <v>20</v>
      </c>
      <c r="W22" s="0" t="n">
        <v>10</v>
      </c>
    </row>
    <row r="23" customFormat="false" ht="12" hidden="false" customHeight="false" outlineLevel="0" collapsed="false">
      <c r="A23" s="0" t="n">
        <v>602</v>
      </c>
      <c r="B23" s="0" t="s">
        <v>21</v>
      </c>
      <c r="C23" s="0" t="n">
        <v>17</v>
      </c>
      <c r="D23" s="0" t="n">
        <v>58</v>
      </c>
      <c r="E23" s="0" t="n">
        <f aca="false">D23+SUM(G23:K23)</f>
        <v>80</v>
      </c>
      <c r="F23" s="0" t="n">
        <f aca="false">COUNT(G23:K23)</f>
        <v>1</v>
      </c>
      <c r="G23" s="0" t="n">
        <v>22</v>
      </c>
      <c r="L23" s="0" t="n">
        <v>602</v>
      </c>
      <c r="M23" s="0" t="s">
        <v>21</v>
      </c>
      <c r="N23" s="0" t="n">
        <v>17</v>
      </c>
      <c r="O23" s="0" t="n">
        <v>62</v>
      </c>
      <c r="P23" s="0" t="n">
        <f aca="false">O23+SUM(R23:AH23)</f>
        <v>121</v>
      </c>
      <c r="Q23" s="0" t="n">
        <f aca="false">COUNT(R23:AD23)</f>
        <v>4</v>
      </c>
      <c r="R23" s="0" t="n">
        <v>12</v>
      </c>
      <c r="S23" s="0" t="n">
        <v>13</v>
      </c>
      <c r="T23" s="0" t="n">
        <v>13</v>
      </c>
      <c r="U23" s="0" t="n">
        <v>21</v>
      </c>
    </row>
    <row r="24" customFormat="false" ht="12" hidden="false" customHeight="false" outlineLevel="0" collapsed="false">
      <c r="A24" s="0" t="n">
        <v>602</v>
      </c>
      <c r="B24" s="0" t="s">
        <v>21</v>
      </c>
      <c r="C24" s="0" t="n">
        <v>18</v>
      </c>
      <c r="D24" s="0" t="n">
        <v>57</v>
      </c>
      <c r="E24" s="0" t="n">
        <f aca="false">D24+SUM(G24:K24)</f>
        <v>78</v>
      </c>
      <c r="F24" s="0" t="n">
        <f aca="false">COUNT(G24:K24)</f>
        <v>2</v>
      </c>
      <c r="G24" s="0" t="n">
        <v>10</v>
      </c>
      <c r="H24" s="0" t="n">
        <v>11</v>
      </c>
      <c r="L24" s="0" t="n">
        <v>602</v>
      </c>
      <c r="M24" s="0" t="s">
        <v>21</v>
      </c>
      <c r="N24" s="0" t="n">
        <v>18</v>
      </c>
      <c r="O24" s="0" t="n">
        <v>62</v>
      </c>
      <c r="P24" s="0" t="n">
        <f aca="false">O24+SUM(R24:AH24)</f>
        <v>111</v>
      </c>
      <c r="Q24" s="0" t="n">
        <f aca="false">COUNT(R24:AD24)</f>
        <v>4</v>
      </c>
      <c r="R24" s="0" t="n">
        <v>9</v>
      </c>
      <c r="S24" s="0" t="n">
        <v>10</v>
      </c>
      <c r="T24" s="0" t="n">
        <v>17</v>
      </c>
      <c r="U24" s="0" t="n">
        <v>13</v>
      </c>
    </row>
    <row r="25" customFormat="false" ht="12" hidden="false" customHeight="false" outlineLevel="0" collapsed="false">
      <c r="A25" s="0" t="n">
        <v>602</v>
      </c>
      <c r="B25" s="0" t="s">
        <v>21</v>
      </c>
      <c r="C25" s="0" t="n">
        <v>19</v>
      </c>
      <c r="D25" s="0" t="n">
        <v>60</v>
      </c>
      <c r="E25" s="0" t="n">
        <f aca="false">D25+SUM(G25:K25)</f>
        <v>78</v>
      </c>
      <c r="F25" s="0" t="n">
        <f aca="false">COUNT(G25:K25)</f>
        <v>2</v>
      </c>
      <c r="G25" s="0" t="n">
        <v>7</v>
      </c>
      <c r="H25" s="0" t="n">
        <v>11</v>
      </c>
      <c r="L25" s="0" t="n">
        <v>602</v>
      </c>
      <c r="M25" s="0" t="s">
        <v>21</v>
      </c>
      <c r="N25" s="0" t="n">
        <v>19</v>
      </c>
      <c r="O25" s="0" t="n">
        <v>64</v>
      </c>
      <c r="P25" s="0" t="n">
        <f aca="false">O25+SUM(R25:AH25)</f>
        <v>140</v>
      </c>
      <c r="Q25" s="0" t="n">
        <f aca="false">COUNT(R25:AD25)</f>
        <v>5</v>
      </c>
      <c r="R25" s="0" t="n">
        <v>12</v>
      </c>
      <c r="S25" s="0" t="n">
        <v>14</v>
      </c>
      <c r="T25" s="0" t="n">
        <v>12</v>
      </c>
      <c r="U25" s="0" t="n">
        <v>19</v>
      </c>
      <c r="V25" s="0" t="n">
        <v>19</v>
      </c>
    </row>
    <row r="26" customFormat="false" ht="12" hidden="false" customHeight="false" outlineLevel="0" collapsed="false">
      <c r="A26" s="0" t="n">
        <v>602</v>
      </c>
      <c r="B26" s="0" t="s">
        <v>21</v>
      </c>
      <c r="C26" s="0" t="n">
        <v>20</v>
      </c>
      <c r="D26" s="0" t="n">
        <v>58</v>
      </c>
      <c r="E26" s="0" t="n">
        <f aca="false">D26+SUM(G26:K26)</f>
        <v>58</v>
      </c>
      <c r="F26" s="0" t="n">
        <f aca="false">COUNT(G26:K26)</f>
        <v>0</v>
      </c>
      <c r="L26" s="0" t="n">
        <v>602</v>
      </c>
      <c r="M26" s="0" t="s">
        <v>21</v>
      </c>
      <c r="N26" s="0" t="n">
        <v>20</v>
      </c>
      <c r="O26" s="0" t="n">
        <v>66</v>
      </c>
      <c r="P26" s="0" t="n">
        <f aca="false">O26+SUM(R26:AH26)</f>
        <v>132</v>
      </c>
      <c r="Q26" s="0" t="n">
        <f aca="false">COUNT(R26:AD26)</f>
        <v>6</v>
      </c>
      <c r="R26" s="0" t="n">
        <v>10</v>
      </c>
      <c r="S26" s="0" t="n">
        <v>10</v>
      </c>
      <c r="T26" s="0" t="n">
        <v>11</v>
      </c>
      <c r="U26" s="0" t="n">
        <v>12</v>
      </c>
      <c r="V26" s="0" t="n">
        <v>10</v>
      </c>
      <c r="W26" s="0" t="n">
        <v>13</v>
      </c>
    </row>
    <row r="27" customFormat="false" ht="12" hidden="false" customHeight="false" outlineLevel="0" collapsed="false">
      <c r="A27" s="0" t="s">
        <v>23</v>
      </c>
      <c r="B27" s="0" t="s">
        <v>24</v>
      </c>
      <c r="C27" s="0" t="n">
        <v>21</v>
      </c>
      <c r="D27" s="0" t="n">
        <v>58</v>
      </c>
      <c r="E27" s="0" t="n">
        <f aca="false">D27+SUM(G27:K27)</f>
        <v>91</v>
      </c>
      <c r="F27" s="0" t="n">
        <f aca="false">COUNT(G27:K27)</f>
        <v>1</v>
      </c>
      <c r="G27" s="0" t="n">
        <v>33</v>
      </c>
      <c r="L27" s="0" t="s">
        <v>23</v>
      </c>
      <c r="M27" s="0" t="s">
        <v>24</v>
      </c>
      <c r="N27" s="0" t="n">
        <v>21</v>
      </c>
      <c r="O27" s="0" t="n">
        <v>63</v>
      </c>
      <c r="P27" s="0" t="n">
        <f aca="false">O27+SUM(R27:AH27)</f>
        <v>131</v>
      </c>
      <c r="Q27" s="0" t="n">
        <f aca="false">COUNT(R27:AD27)</f>
        <v>5</v>
      </c>
      <c r="R27" s="0" t="n">
        <v>10</v>
      </c>
      <c r="S27" s="0" t="n">
        <v>11</v>
      </c>
      <c r="T27" s="0" t="n">
        <v>13</v>
      </c>
      <c r="U27" s="0" t="n">
        <v>22</v>
      </c>
      <c r="V27" s="0" t="n">
        <v>12</v>
      </c>
    </row>
    <row r="28" customFormat="false" ht="12" hidden="false" customHeight="false" outlineLevel="0" collapsed="false">
      <c r="A28" s="0" t="s">
        <v>23</v>
      </c>
      <c r="B28" s="0" t="s">
        <v>24</v>
      </c>
      <c r="C28" s="0" t="n">
        <v>22</v>
      </c>
      <c r="D28" s="0" t="n">
        <v>60</v>
      </c>
      <c r="E28" s="0" t="n">
        <f aca="false">D28+SUM(G28:K28)</f>
        <v>71</v>
      </c>
      <c r="F28" s="0" t="n">
        <f aca="false">COUNT(G28:K28)</f>
        <v>1</v>
      </c>
      <c r="G28" s="0" t="n">
        <v>11</v>
      </c>
      <c r="L28" s="0" t="s">
        <v>23</v>
      </c>
      <c r="M28" s="0" t="s">
        <v>24</v>
      </c>
      <c r="N28" s="0" t="n">
        <v>22</v>
      </c>
      <c r="O28" s="0" t="n">
        <v>65</v>
      </c>
      <c r="P28" s="0" t="n">
        <f aca="false">O28+SUM(R28:AH28)</f>
        <v>170</v>
      </c>
      <c r="Q28" s="0" t="n">
        <f aca="false">COUNT(R28:AD28)</f>
        <v>9</v>
      </c>
      <c r="R28" s="0" t="n">
        <v>14</v>
      </c>
      <c r="S28" s="0" t="n">
        <v>12</v>
      </c>
      <c r="T28" s="0" t="n">
        <v>10</v>
      </c>
      <c r="U28" s="0" t="n">
        <v>14</v>
      </c>
      <c r="V28" s="0" t="n">
        <v>11</v>
      </c>
      <c r="W28" s="0" t="n">
        <v>7</v>
      </c>
      <c r="X28" s="0" t="n">
        <v>11</v>
      </c>
      <c r="Y28" s="0" t="n">
        <v>18</v>
      </c>
      <c r="Z28" s="0" t="n">
        <v>8</v>
      </c>
    </row>
    <row r="29" customFormat="false" ht="12" hidden="false" customHeight="false" outlineLevel="0" collapsed="false">
      <c r="A29" s="0" t="s">
        <v>23</v>
      </c>
      <c r="B29" s="0" t="s">
        <v>38</v>
      </c>
      <c r="C29" s="0" t="n">
        <v>23</v>
      </c>
      <c r="D29" s="0" t="n">
        <v>58</v>
      </c>
      <c r="E29" s="0" t="n">
        <f aca="false">D29+SUM(G29:K29)</f>
        <v>76</v>
      </c>
      <c r="F29" s="0" t="n">
        <f aca="false">COUNT(G29:K29)</f>
        <v>1</v>
      </c>
      <c r="G29" s="0" t="n">
        <v>18</v>
      </c>
      <c r="L29" s="0" t="s">
        <v>23</v>
      </c>
      <c r="M29" s="0" t="s">
        <v>38</v>
      </c>
      <c r="N29" s="0" t="n">
        <v>23</v>
      </c>
      <c r="O29" s="0" t="n">
        <v>61</v>
      </c>
      <c r="P29" s="0" t="n">
        <f aca="false">O29+SUM(R29:AH29)</f>
        <v>121</v>
      </c>
      <c r="Q29" s="0" t="n">
        <f aca="false">COUNT(R29:AD29)</f>
        <v>5</v>
      </c>
      <c r="R29" s="0" t="n">
        <v>15</v>
      </c>
      <c r="S29" s="0" t="n">
        <v>13</v>
      </c>
      <c r="T29" s="0" t="n">
        <v>10</v>
      </c>
      <c r="U29" s="0" t="n">
        <v>10</v>
      </c>
      <c r="V29" s="0" t="n">
        <v>12</v>
      </c>
    </row>
    <row r="30" customFormat="false" ht="12" hidden="false" customHeight="false" outlineLevel="0" collapsed="false">
      <c r="A30" s="0" t="s">
        <v>23</v>
      </c>
      <c r="B30" s="0" t="s">
        <v>24</v>
      </c>
      <c r="C30" s="0" t="n">
        <v>24</v>
      </c>
      <c r="D30" s="0" t="n">
        <v>55</v>
      </c>
      <c r="E30" s="0" t="n">
        <f aca="false">D30+SUM(G30:K30)</f>
        <v>104</v>
      </c>
      <c r="F30" s="0" t="n">
        <f aca="false">COUNT(G30:K30)</f>
        <v>3</v>
      </c>
      <c r="G30" s="0" t="n">
        <v>21</v>
      </c>
      <c r="H30" s="0" t="n">
        <v>15</v>
      </c>
      <c r="I30" s="0" t="n">
        <v>13</v>
      </c>
      <c r="L30" s="0" t="s">
        <v>23</v>
      </c>
      <c r="M30" s="0" t="s">
        <v>24</v>
      </c>
      <c r="N30" s="0" t="n">
        <v>24</v>
      </c>
      <c r="O30" s="0" t="n">
        <v>64</v>
      </c>
      <c r="P30" s="0" t="n">
        <f aca="false">O30+SUM(R30:AH30)</f>
        <v>178</v>
      </c>
      <c r="Q30" s="0" t="n">
        <f aca="false">COUNT(R30:AD30)</f>
        <v>9</v>
      </c>
      <c r="R30" s="0" t="n">
        <v>8</v>
      </c>
      <c r="S30" s="0" t="n">
        <v>16</v>
      </c>
      <c r="T30" s="0" t="n">
        <v>8</v>
      </c>
      <c r="U30" s="0" t="n">
        <v>10</v>
      </c>
      <c r="V30" s="0" t="n">
        <v>12</v>
      </c>
      <c r="W30" s="0" t="n">
        <v>16</v>
      </c>
      <c r="X30" s="0" t="n">
        <v>14</v>
      </c>
      <c r="Y30" s="0" t="n">
        <v>20</v>
      </c>
      <c r="Z30" s="0" t="n">
        <v>10</v>
      </c>
    </row>
    <row r="31" customFormat="false" ht="12" hidden="false" customHeight="false" outlineLevel="0" collapsed="false">
      <c r="A31" s="0" t="s">
        <v>23</v>
      </c>
      <c r="B31" s="0" t="s">
        <v>24</v>
      </c>
      <c r="C31" s="0" t="n">
        <v>25</v>
      </c>
      <c r="D31" s="0" t="n">
        <v>54</v>
      </c>
      <c r="E31" s="0" t="n">
        <f aca="false">D31+SUM(G31:K31)</f>
        <v>73</v>
      </c>
      <c r="F31" s="0" t="n">
        <f aca="false">COUNT(G31:K31)</f>
        <v>1</v>
      </c>
      <c r="G31" s="0" t="n">
        <v>19</v>
      </c>
      <c r="L31" s="0" t="s">
        <v>23</v>
      </c>
      <c r="M31" s="0" t="s">
        <v>24</v>
      </c>
      <c r="N31" s="0" t="n">
        <v>25</v>
      </c>
      <c r="O31" s="0" t="n">
        <v>57</v>
      </c>
      <c r="P31" s="0" t="n">
        <f aca="false">O31+SUM(R31:AH31)</f>
        <v>129</v>
      </c>
      <c r="Q31" s="0" t="n">
        <f aca="false">COUNT(R31:AD31)</f>
        <v>6</v>
      </c>
      <c r="R31" s="0" t="n">
        <v>13</v>
      </c>
      <c r="S31" s="0" t="n">
        <v>10</v>
      </c>
      <c r="T31" s="0" t="n">
        <v>10</v>
      </c>
      <c r="U31" s="0" t="n">
        <v>12</v>
      </c>
      <c r="V31" s="0" t="n">
        <v>15</v>
      </c>
      <c r="W31" s="0" t="n">
        <v>12</v>
      </c>
    </row>
    <row r="32" customFormat="false" ht="12" hidden="false" customHeight="false" outlineLevel="0" collapsed="false">
      <c r="A32" s="0" t="s">
        <v>23</v>
      </c>
      <c r="B32" s="0" t="s">
        <v>24</v>
      </c>
      <c r="C32" s="0" t="n">
        <v>26</v>
      </c>
      <c r="D32" s="0" t="n">
        <v>46</v>
      </c>
      <c r="E32" s="0" t="n">
        <f aca="false">D32+SUM(G32:K32)</f>
        <v>69</v>
      </c>
      <c r="F32" s="0" t="n">
        <f aca="false">COUNT(G32:K32)</f>
        <v>1</v>
      </c>
      <c r="G32" s="0" t="n">
        <v>23</v>
      </c>
      <c r="L32" s="0" t="s">
        <v>23</v>
      </c>
      <c r="M32" s="0" t="s">
        <v>24</v>
      </c>
      <c r="N32" s="0" t="n">
        <v>26</v>
      </c>
      <c r="O32" s="0" t="n">
        <v>52</v>
      </c>
      <c r="P32" s="0" t="n">
        <f aca="false">O32+SUM(R32:AH32)</f>
        <v>72</v>
      </c>
      <c r="Q32" s="0" t="n">
        <f aca="false">COUNT(R32:AD32)</f>
        <v>1</v>
      </c>
      <c r="R32" s="0" t="n">
        <v>20</v>
      </c>
    </row>
    <row r="33" customFormat="false" ht="12" hidden="false" customHeight="false" outlineLevel="0" collapsed="false">
      <c r="A33" s="0" t="s">
        <v>23</v>
      </c>
      <c r="B33" s="0" t="s">
        <v>24</v>
      </c>
      <c r="C33" s="0" t="n">
        <v>27</v>
      </c>
      <c r="D33" s="0" t="n">
        <v>47</v>
      </c>
      <c r="E33" s="0" t="n">
        <f aca="false">D33+SUM(G33:K33)</f>
        <v>83</v>
      </c>
      <c r="F33" s="0" t="n">
        <f aca="false">COUNT(G33:K33)</f>
        <v>2</v>
      </c>
      <c r="G33" s="0" t="n">
        <v>20</v>
      </c>
      <c r="H33" s="0" t="n">
        <v>16</v>
      </c>
      <c r="L33" s="0" t="s">
        <v>23</v>
      </c>
      <c r="M33" s="0" t="s">
        <v>24</v>
      </c>
      <c r="N33" s="0" t="n">
        <v>27</v>
      </c>
      <c r="O33" s="0" t="n">
        <v>54</v>
      </c>
      <c r="P33" s="0" t="n">
        <f aca="false">O33+SUM(R33:AH33)</f>
        <v>138</v>
      </c>
      <c r="Q33" s="0" t="n">
        <f aca="false">COUNT(R33:AD33)</f>
        <v>6</v>
      </c>
      <c r="R33" s="0" t="n">
        <v>12</v>
      </c>
      <c r="S33" s="0" t="n">
        <v>16</v>
      </c>
      <c r="T33" s="0" t="n">
        <v>17</v>
      </c>
      <c r="U33" s="0" t="n">
        <v>10</v>
      </c>
      <c r="V33" s="0" t="n">
        <v>13</v>
      </c>
      <c r="W33" s="0" t="n">
        <v>16</v>
      </c>
    </row>
    <row r="34" customFormat="false" ht="12" hidden="false" customHeight="false" outlineLevel="0" collapsed="false">
      <c r="A34" s="0" t="s">
        <v>23</v>
      </c>
      <c r="B34" s="0" t="s">
        <v>24</v>
      </c>
      <c r="C34" s="0" t="n">
        <v>28</v>
      </c>
      <c r="D34" s="0" t="n">
        <v>44</v>
      </c>
      <c r="E34" s="0" t="n">
        <f aca="false">D34+SUM(G34:K34)</f>
        <v>62</v>
      </c>
      <c r="F34" s="0" t="n">
        <f aca="false">COUNT(G34:K34)</f>
        <v>1</v>
      </c>
      <c r="G34" s="0" t="n">
        <v>18</v>
      </c>
      <c r="L34" s="0" t="s">
        <v>23</v>
      </c>
      <c r="M34" s="0" t="s">
        <v>24</v>
      </c>
      <c r="N34" s="0" t="n">
        <v>28</v>
      </c>
      <c r="O34" s="0" t="n">
        <v>51</v>
      </c>
      <c r="P34" s="0" t="n">
        <f aca="false">O34+SUM(R34:AH34)</f>
        <v>97</v>
      </c>
      <c r="Q34" s="0" t="n">
        <f aca="false">COUNT(R34:AD34)</f>
        <v>4</v>
      </c>
      <c r="R34" s="0" t="n">
        <v>10</v>
      </c>
      <c r="S34" s="0" t="n">
        <v>13</v>
      </c>
      <c r="T34" s="0" t="n">
        <v>10</v>
      </c>
      <c r="U34" s="0" t="n">
        <v>13</v>
      </c>
    </row>
    <row r="35" customFormat="false" ht="12" hidden="false" customHeight="false" outlineLevel="0" collapsed="false">
      <c r="A35" s="0" t="s">
        <v>23</v>
      </c>
      <c r="B35" s="0" t="s">
        <v>24</v>
      </c>
      <c r="C35" s="0" t="n">
        <v>29</v>
      </c>
      <c r="D35" s="0" t="n">
        <v>43</v>
      </c>
      <c r="E35" s="0" t="n">
        <f aca="false">D35+SUM(G35:K35)</f>
        <v>43</v>
      </c>
      <c r="F35" s="0" t="n">
        <f aca="false">COUNT(G35:K35)</f>
        <v>0</v>
      </c>
      <c r="L35" s="0" t="s">
        <v>23</v>
      </c>
      <c r="M35" s="0" t="s">
        <v>24</v>
      </c>
      <c r="N35" s="0" t="n">
        <v>29</v>
      </c>
      <c r="O35" s="0" t="n">
        <v>46</v>
      </c>
      <c r="P35" s="0" t="n">
        <f aca="false">O35+SUM(R35:AH35)</f>
        <v>46</v>
      </c>
      <c r="Q35" s="0" t="n">
        <f aca="false">COUNT(R35:AD35)</f>
        <v>0</v>
      </c>
    </row>
    <row r="36" customFormat="false" ht="12" hidden="false" customHeight="false" outlineLevel="0" collapsed="false">
      <c r="A36" s="0" t="s">
        <v>23</v>
      </c>
      <c r="B36" s="0" t="s">
        <v>24</v>
      </c>
      <c r="C36" s="0" t="n">
        <v>30</v>
      </c>
      <c r="D36" s="0" t="n">
        <v>45</v>
      </c>
      <c r="E36" s="0" t="n">
        <f aca="false">D36+SUM(G36:K36)</f>
        <v>45</v>
      </c>
      <c r="F36" s="0" t="n">
        <f aca="false">COUNT(G36:K36)</f>
        <v>0</v>
      </c>
      <c r="L36" s="0" t="s">
        <v>23</v>
      </c>
      <c r="M36" s="0" t="s">
        <v>24</v>
      </c>
      <c r="N36" s="0" t="n">
        <v>30</v>
      </c>
      <c r="O36" s="0" t="n">
        <v>50</v>
      </c>
      <c r="P36" s="0" t="n">
        <f aca="false">O36+SUM(R36:AH36)</f>
        <v>117</v>
      </c>
      <c r="Q36" s="0" t="n">
        <f aca="false">COUNT(R36:AD36)</f>
        <v>6</v>
      </c>
      <c r="R36" s="0" t="n">
        <v>11</v>
      </c>
      <c r="S36" s="0" t="n">
        <v>12</v>
      </c>
      <c r="T36" s="0" t="n">
        <v>12</v>
      </c>
      <c r="U36" s="0" t="n">
        <v>12</v>
      </c>
      <c r="V36" s="0" t="n">
        <v>11</v>
      </c>
      <c r="W36" s="0" t="n">
        <v>9</v>
      </c>
    </row>
    <row r="37" customFormat="false" ht="12" hidden="false" customHeight="false" outlineLevel="0" collapsed="false">
      <c r="A37" s="0" t="s">
        <v>23</v>
      </c>
      <c r="B37" s="0" t="s">
        <v>24</v>
      </c>
      <c r="C37" s="0" t="n">
        <v>31</v>
      </c>
      <c r="D37" s="0" t="n">
        <v>56</v>
      </c>
      <c r="E37" s="0" t="n">
        <f aca="false">D37+SUM(G37:K37)</f>
        <v>73</v>
      </c>
      <c r="F37" s="0" t="n">
        <f aca="false">COUNT(G37:K37)</f>
        <v>1</v>
      </c>
      <c r="G37" s="0" t="n">
        <v>17</v>
      </c>
      <c r="L37" s="0" t="s">
        <v>23</v>
      </c>
      <c r="M37" s="0" t="s">
        <v>24</v>
      </c>
      <c r="N37" s="0" t="n">
        <v>31</v>
      </c>
      <c r="O37" s="0" t="n">
        <v>63</v>
      </c>
      <c r="P37" s="0" t="n">
        <f aca="false">O37+SUM(R37:AH37)</f>
        <v>118</v>
      </c>
      <c r="Q37" s="0" t="n">
        <f aca="false">COUNT(R37:AD37)</f>
        <v>5</v>
      </c>
      <c r="R37" s="0" t="n">
        <v>9</v>
      </c>
      <c r="S37" s="0" t="n">
        <v>10</v>
      </c>
      <c r="T37" s="0" t="n">
        <v>13</v>
      </c>
      <c r="U37" s="0" t="n">
        <v>9</v>
      </c>
      <c r="V37" s="0" t="n">
        <v>14</v>
      </c>
    </row>
    <row r="38" customFormat="false" ht="12" hidden="false" customHeight="false" outlineLevel="0" collapsed="false">
      <c r="A38" s="0" t="s">
        <v>23</v>
      </c>
      <c r="B38" s="0" t="s">
        <v>24</v>
      </c>
      <c r="C38" s="0" t="n">
        <v>32</v>
      </c>
      <c r="D38" s="0" t="n">
        <v>42</v>
      </c>
      <c r="E38" s="0" t="n">
        <f aca="false">D38+SUM(G38:K38)</f>
        <v>42</v>
      </c>
      <c r="F38" s="0" t="n">
        <f aca="false">COUNT(G38:K38)</f>
        <v>0</v>
      </c>
      <c r="L38" s="0" t="s">
        <v>23</v>
      </c>
      <c r="M38" s="0" t="s">
        <v>24</v>
      </c>
      <c r="N38" s="0" t="n">
        <v>32</v>
      </c>
      <c r="O38" s="0" t="n">
        <v>49</v>
      </c>
      <c r="P38" s="0" t="n">
        <f aca="false">O38+SUM(R38:AH38)</f>
        <v>91</v>
      </c>
      <c r="Q38" s="0" t="n">
        <f aca="false">COUNT(R38:AD38)</f>
        <v>4</v>
      </c>
      <c r="R38" s="0" t="n">
        <v>9</v>
      </c>
      <c r="S38" s="0" t="n">
        <v>10</v>
      </c>
      <c r="T38" s="0" t="n">
        <v>8</v>
      </c>
      <c r="U38" s="0" t="n">
        <v>15</v>
      </c>
    </row>
    <row r="39" customFormat="false" ht="12" hidden="false" customHeight="false" outlineLevel="0" collapsed="false">
      <c r="A39" s="0" t="s">
        <v>23</v>
      </c>
      <c r="B39" s="0" t="s">
        <v>24</v>
      </c>
      <c r="C39" s="0" t="n">
        <v>33</v>
      </c>
      <c r="D39" s="0" t="n">
        <v>51</v>
      </c>
      <c r="E39" s="0" t="n">
        <f aca="false">D39+SUM(G39:K39)</f>
        <v>89</v>
      </c>
      <c r="F39" s="0" t="n">
        <f aca="false">COUNT(G39:K39)</f>
        <v>3</v>
      </c>
      <c r="G39" s="0" t="n">
        <v>16</v>
      </c>
      <c r="H39" s="0" t="n">
        <v>10</v>
      </c>
      <c r="I39" s="0" t="n">
        <v>12</v>
      </c>
      <c r="L39" s="0" t="s">
        <v>23</v>
      </c>
      <c r="M39" s="0" t="s">
        <v>24</v>
      </c>
      <c r="N39" s="0" t="n">
        <v>33</v>
      </c>
      <c r="O39" s="0" t="n">
        <v>59</v>
      </c>
      <c r="P39" s="0" t="n">
        <f aca="false">O39+SUM(R39:AH39)</f>
        <v>150</v>
      </c>
      <c r="Q39" s="0" t="n">
        <f aca="false">COUNT(R39:AD39)</f>
        <v>8</v>
      </c>
      <c r="R39" s="0" t="n">
        <v>13</v>
      </c>
      <c r="S39" s="0" t="n">
        <v>10</v>
      </c>
      <c r="T39" s="0" t="n">
        <v>13</v>
      </c>
      <c r="U39" s="0" t="n">
        <v>9</v>
      </c>
      <c r="V39" s="0" t="n">
        <v>10</v>
      </c>
      <c r="W39" s="0" t="n">
        <v>12</v>
      </c>
      <c r="X39" s="0" t="n">
        <v>13</v>
      </c>
      <c r="Y39" s="0" t="n">
        <v>11</v>
      </c>
    </row>
    <row r="40" customFormat="false" ht="12" hidden="false" customHeight="false" outlineLevel="0" collapsed="false">
      <c r="A40" s="0" t="s">
        <v>23</v>
      </c>
      <c r="B40" s="0" t="s">
        <v>24</v>
      </c>
      <c r="C40" s="0" t="n">
        <v>34</v>
      </c>
      <c r="D40" s="0" t="n">
        <v>44</v>
      </c>
      <c r="E40" s="0" t="n">
        <f aca="false">D40+SUM(G40:K40)</f>
        <v>44</v>
      </c>
      <c r="F40" s="0" t="n">
        <f aca="false">COUNT(G40:K40)</f>
        <v>0</v>
      </c>
      <c r="L40" s="0" t="s">
        <v>23</v>
      </c>
      <c r="M40" s="0" t="s">
        <v>24</v>
      </c>
      <c r="N40" s="0" t="n">
        <v>34</v>
      </c>
      <c r="O40" s="0" t="n">
        <v>47</v>
      </c>
      <c r="P40" s="0" t="n">
        <f aca="false">O40+SUM(R40:AH40)</f>
        <v>97</v>
      </c>
      <c r="Q40" s="0" t="n">
        <f aca="false">COUNT(R40:AD40)</f>
        <v>6</v>
      </c>
      <c r="R40" s="0" t="n">
        <v>8</v>
      </c>
      <c r="S40" s="0" t="n">
        <v>8</v>
      </c>
      <c r="T40" s="0" t="n">
        <v>8</v>
      </c>
      <c r="U40" s="0" t="n">
        <v>8</v>
      </c>
      <c r="V40" s="0" t="n">
        <v>8</v>
      </c>
      <c r="W40" s="0" t="n">
        <v>10</v>
      </c>
    </row>
    <row r="41" customFormat="false" ht="12" hidden="false" customHeight="false" outlineLevel="0" collapsed="false">
      <c r="A41" s="0" t="s">
        <v>23</v>
      </c>
      <c r="B41" s="0" t="s">
        <v>24</v>
      </c>
      <c r="C41" s="0" t="n">
        <v>35</v>
      </c>
      <c r="D41" s="0" t="n">
        <v>51</v>
      </c>
      <c r="E41" s="0" t="n">
        <f aca="false">D41+SUM(G41:K41)</f>
        <v>51</v>
      </c>
      <c r="F41" s="0" t="n">
        <f aca="false">COUNT(G41:K41)</f>
        <v>0</v>
      </c>
      <c r="L41" s="0" t="s">
        <v>23</v>
      </c>
      <c r="M41" s="0" t="s">
        <v>24</v>
      </c>
      <c r="N41" s="0" t="n">
        <v>35</v>
      </c>
      <c r="O41" s="0" t="n">
        <v>54</v>
      </c>
      <c r="P41" s="0" t="n">
        <f aca="false">O41+SUM(R41:AH41)</f>
        <v>96</v>
      </c>
      <c r="Q41" s="0" t="n">
        <f aca="false">COUNT(R41:AD41)</f>
        <v>4</v>
      </c>
      <c r="R41" s="0" t="n">
        <v>10</v>
      </c>
      <c r="S41" s="0" t="n">
        <v>10</v>
      </c>
      <c r="T41" s="0" t="n">
        <v>9</v>
      </c>
      <c r="U41" s="0" t="n">
        <v>13</v>
      </c>
    </row>
    <row r="42" customFormat="false" ht="12" hidden="false" customHeight="false" outlineLevel="0" collapsed="false">
      <c r="A42" s="0" t="s">
        <v>23</v>
      </c>
      <c r="B42" s="0" t="s">
        <v>24</v>
      </c>
      <c r="C42" s="0" t="n">
        <v>36</v>
      </c>
      <c r="D42" s="0" t="n">
        <v>48</v>
      </c>
      <c r="E42" s="0" t="n">
        <f aca="false">D42+SUM(G42:K42)</f>
        <v>59</v>
      </c>
      <c r="F42" s="0" t="n">
        <f aca="false">COUNT(G42:K42)</f>
        <v>1</v>
      </c>
      <c r="G42" s="0" t="n">
        <v>11</v>
      </c>
      <c r="L42" s="0" t="s">
        <v>23</v>
      </c>
      <c r="M42" s="0" t="s">
        <v>24</v>
      </c>
      <c r="N42" s="0" t="n">
        <v>36</v>
      </c>
      <c r="O42" s="0" t="n">
        <v>52</v>
      </c>
      <c r="P42" s="0" t="n">
        <f aca="false">O42+SUM(R42:AH42)</f>
        <v>99</v>
      </c>
      <c r="Q42" s="0" t="n">
        <f aca="false">COUNT(R42:AD42)</f>
        <v>4</v>
      </c>
      <c r="R42" s="0" t="n">
        <v>12</v>
      </c>
      <c r="S42" s="0" t="n">
        <v>9</v>
      </c>
      <c r="T42" s="0" t="n">
        <v>17</v>
      </c>
      <c r="U42" s="0" t="n">
        <v>9</v>
      </c>
    </row>
    <row r="43" customFormat="false" ht="12" hidden="false" customHeight="false" outlineLevel="0" collapsed="false">
      <c r="A43" s="0" t="s">
        <v>23</v>
      </c>
      <c r="B43" s="0" t="s">
        <v>24</v>
      </c>
      <c r="C43" s="0" t="n">
        <v>37</v>
      </c>
      <c r="D43" s="0" t="n">
        <v>59</v>
      </c>
      <c r="E43" s="0" t="n">
        <f aca="false">D43+SUM(G43:K43)</f>
        <v>107</v>
      </c>
      <c r="F43" s="0" t="n">
        <f aca="false">COUNT(G43:K43)</f>
        <v>3</v>
      </c>
      <c r="G43" s="0" t="n">
        <v>16</v>
      </c>
      <c r="H43" s="0" t="n">
        <v>16</v>
      </c>
      <c r="I43" s="0" t="n">
        <v>16</v>
      </c>
      <c r="L43" s="0" t="s">
        <v>23</v>
      </c>
      <c r="M43" s="0" t="s">
        <v>24</v>
      </c>
      <c r="N43" s="0" t="n">
        <v>37</v>
      </c>
      <c r="O43" s="0" t="n">
        <v>65</v>
      </c>
      <c r="P43" s="0" t="n">
        <f aca="false">O43+SUM(R43:AH43)</f>
        <v>167</v>
      </c>
      <c r="Q43" s="0" t="n">
        <f aca="false">COUNT(R43:AD43)</f>
        <v>9</v>
      </c>
      <c r="R43" s="0" t="n">
        <v>9</v>
      </c>
      <c r="S43" s="0" t="n">
        <v>13</v>
      </c>
      <c r="T43" s="0" t="n">
        <v>12</v>
      </c>
      <c r="U43" s="0" t="n">
        <v>15</v>
      </c>
      <c r="V43" s="0" t="n">
        <v>12</v>
      </c>
      <c r="W43" s="0" t="n">
        <v>11</v>
      </c>
      <c r="X43" s="0" t="n">
        <v>13</v>
      </c>
      <c r="Y43" s="0" t="n">
        <v>8</v>
      </c>
      <c r="Z43" s="0" t="n">
        <v>9</v>
      </c>
    </row>
    <row r="44" customFormat="false" ht="12" hidden="false" customHeight="false" outlineLevel="0" collapsed="false">
      <c r="A44" s="0" t="s">
        <v>23</v>
      </c>
      <c r="B44" s="0" t="s">
        <v>24</v>
      </c>
      <c r="C44" s="0" t="n">
        <v>38</v>
      </c>
      <c r="D44" s="0" t="n">
        <v>55</v>
      </c>
      <c r="E44" s="0" t="n">
        <f aca="false">D44+SUM(G44:K44)</f>
        <v>78</v>
      </c>
      <c r="F44" s="0" t="n">
        <f aca="false">COUNT(G44:K44)</f>
        <v>1</v>
      </c>
      <c r="G44" s="0" t="n">
        <v>23</v>
      </c>
      <c r="L44" s="0" t="s">
        <v>23</v>
      </c>
      <c r="M44" s="0" t="s">
        <v>24</v>
      </c>
      <c r="N44" s="0" t="n">
        <v>38</v>
      </c>
      <c r="O44" s="0" t="n">
        <v>60</v>
      </c>
      <c r="P44" s="0" t="n">
        <f aca="false">O44+SUM(R44:AH44)</f>
        <v>93</v>
      </c>
      <c r="Q44" s="0" t="n">
        <f aca="false">COUNT(R44:AD44)</f>
        <v>3</v>
      </c>
      <c r="R44" s="0" t="n">
        <v>9</v>
      </c>
      <c r="S44" s="0" t="n">
        <v>9</v>
      </c>
      <c r="T44" s="0" t="n">
        <v>15</v>
      </c>
    </row>
    <row r="45" customFormat="false" ht="12" hidden="false" customHeight="false" outlineLevel="0" collapsed="false">
      <c r="A45" s="0" t="s">
        <v>23</v>
      </c>
      <c r="B45" s="0" t="s">
        <v>24</v>
      </c>
      <c r="C45" s="0" t="n">
        <v>39</v>
      </c>
      <c r="D45" s="0" t="n">
        <v>53</v>
      </c>
      <c r="E45" s="0" t="n">
        <f aca="false">D45+SUM(G45:K45)</f>
        <v>53</v>
      </c>
      <c r="F45" s="0" t="n">
        <f aca="false">COUNT(G45:K45)</f>
        <v>0</v>
      </c>
      <c r="L45" s="0" t="s">
        <v>23</v>
      </c>
      <c r="M45" s="0" t="s">
        <v>24</v>
      </c>
      <c r="N45" s="0" t="n">
        <v>39</v>
      </c>
      <c r="O45" s="0" t="n">
        <v>56</v>
      </c>
      <c r="P45" s="0" t="n">
        <f aca="false">O45+SUM(R45:AH45)</f>
        <v>66</v>
      </c>
      <c r="Q45" s="0" t="n">
        <f aca="false">COUNT(R45:AD45)</f>
        <v>1</v>
      </c>
      <c r="R45" s="0" t="n">
        <v>10</v>
      </c>
    </row>
    <row r="46" customFormat="false" ht="12" hidden="false" customHeight="false" outlineLevel="0" collapsed="false">
      <c r="A46" s="0" t="s">
        <v>23</v>
      </c>
      <c r="B46" s="0" t="s">
        <v>24</v>
      </c>
      <c r="C46" s="0" t="n">
        <v>40</v>
      </c>
      <c r="D46" s="0" t="n">
        <v>53</v>
      </c>
      <c r="E46" s="0" t="n">
        <f aca="false">D46+SUM(G46:K46)</f>
        <v>53</v>
      </c>
      <c r="F46" s="0" t="n">
        <f aca="false">COUNT(G46:K46)</f>
        <v>0</v>
      </c>
      <c r="L46" s="0" t="s">
        <v>23</v>
      </c>
      <c r="M46" s="0" t="s">
        <v>24</v>
      </c>
      <c r="N46" s="0" t="n">
        <v>40</v>
      </c>
      <c r="O46" s="0" t="n">
        <v>59</v>
      </c>
      <c r="P46" s="0" t="n">
        <f aca="false">O46+SUM(R46:AH46)</f>
        <v>103</v>
      </c>
      <c r="Q46" s="0" t="n">
        <f aca="false">COUNT(R46:AD46)</f>
        <v>5</v>
      </c>
      <c r="R46" s="0" t="n">
        <v>9</v>
      </c>
      <c r="S46" s="0" t="n">
        <v>11</v>
      </c>
      <c r="T46" s="0" t="n">
        <v>6</v>
      </c>
      <c r="U46" s="0" t="n">
        <v>8</v>
      </c>
      <c r="V46" s="0" t="n">
        <v>10</v>
      </c>
    </row>
    <row r="47" customFormat="false" ht="12" hidden="false" customHeight="false" outlineLevel="0" collapsed="false">
      <c r="A47" s="0" t="s">
        <v>25</v>
      </c>
      <c r="B47" s="0" t="s">
        <v>26</v>
      </c>
      <c r="C47" s="0" t="n">
        <v>41</v>
      </c>
      <c r="D47" s="0" t="n">
        <v>64</v>
      </c>
      <c r="E47" s="0" t="n">
        <f aca="false">D47+SUM(G47:K47)</f>
        <v>91</v>
      </c>
      <c r="F47" s="0" t="n">
        <f aca="false">COUNT(G47:K47)</f>
        <v>2</v>
      </c>
      <c r="G47" s="0" t="n">
        <v>15</v>
      </c>
      <c r="H47" s="0" t="n">
        <v>12</v>
      </c>
      <c r="L47" s="0" t="s">
        <v>25</v>
      </c>
      <c r="M47" s="0" t="s">
        <v>26</v>
      </c>
      <c r="N47" s="0" t="n">
        <v>41</v>
      </c>
      <c r="O47" s="0" t="n">
        <v>75</v>
      </c>
      <c r="P47" s="0" t="n">
        <f aca="false">O47+SUM(R47:AH47)</f>
        <v>162</v>
      </c>
      <c r="Q47" s="0" t="n">
        <f aca="false">COUNT(R47:AD47)</f>
        <v>7</v>
      </c>
      <c r="R47" s="0" t="n">
        <v>8</v>
      </c>
      <c r="S47" s="0" t="n">
        <v>15</v>
      </c>
      <c r="T47" s="0" t="n">
        <v>12</v>
      </c>
      <c r="U47" s="0" t="n">
        <v>14</v>
      </c>
      <c r="V47" s="0" t="n">
        <v>12</v>
      </c>
      <c r="W47" s="0" t="n">
        <v>14</v>
      </c>
      <c r="X47" s="0" t="n">
        <v>12</v>
      </c>
    </row>
    <row r="48" customFormat="false" ht="12" hidden="false" customHeight="false" outlineLevel="0" collapsed="false">
      <c r="A48" s="0" t="s">
        <v>25</v>
      </c>
      <c r="B48" s="0" t="s">
        <v>26</v>
      </c>
      <c r="C48" s="0" t="n">
        <v>42</v>
      </c>
      <c r="D48" s="0" t="n">
        <v>68</v>
      </c>
      <c r="E48" s="0" t="n">
        <f aca="false">D48+SUM(G48:K48)</f>
        <v>119</v>
      </c>
      <c r="F48" s="0" t="n">
        <f aca="false">COUNT(G48:K48)</f>
        <v>3</v>
      </c>
      <c r="G48" s="0" t="n">
        <v>15</v>
      </c>
      <c r="H48" s="0" t="n">
        <v>19</v>
      </c>
      <c r="I48" s="0" t="n">
        <v>17</v>
      </c>
      <c r="L48" s="0" t="s">
        <v>25</v>
      </c>
      <c r="M48" s="0" t="s">
        <v>26</v>
      </c>
      <c r="N48" s="0" t="n">
        <v>42</v>
      </c>
      <c r="O48" s="0" t="n">
        <v>73</v>
      </c>
      <c r="P48" s="0" t="n">
        <f aca="false">O48+SUM(R48:AH48)</f>
        <v>171</v>
      </c>
      <c r="Q48" s="0" t="n">
        <f aca="false">COUNT(R48:AD48)</f>
        <v>8</v>
      </c>
      <c r="R48" s="0" t="n">
        <v>9</v>
      </c>
      <c r="S48" s="0" t="n">
        <v>10</v>
      </c>
      <c r="T48" s="0" t="n">
        <v>14</v>
      </c>
      <c r="U48" s="0" t="n">
        <v>14</v>
      </c>
      <c r="V48" s="0" t="n">
        <v>14</v>
      </c>
      <c r="W48" s="0" t="n">
        <v>10</v>
      </c>
      <c r="X48" s="0" t="n">
        <v>12</v>
      </c>
      <c r="Y48" s="0" t="n">
        <v>15</v>
      </c>
    </row>
    <row r="49" customFormat="false" ht="12" hidden="false" customHeight="false" outlineLevel="0" collapsed="false">
      <c r="A49" s="0" t="s">
        <v>25</v>
      </c>
      <c r="B49" s="0" t="s">
        <v>26</v>
      </c>
      <c r="C49" s="0" t="n">
        <v>43</v>
      </c>
      <c r="D49" s="0" t="n">
        <v>65</v>
      </c>
      <c r="E49" s="0" t="n">
        <f aca="false">D49+SUM(G49:K49)</f>
        <v>65</v>
      </c>
      <c r="F49" s="0" t="n">
        <f aca="false">COUNT(G49:K49)</f>
        <v>0</v>
      </c>
      <c r="L49" s="0" t="s">
        <v>25</v>
      </c>
      <c r="M49" s="0" t="s">
        <v>26</v>
      </c>
      <c r="N49" s="0" t="n">
        <v>43</v>
      </c>
      <c r="O49" s="0" t="n">
        <v>73</v>
      </c>
      <c r="P49" s="0" t="n">
        <f aca="false">O49+SUM(R49:AH49)</f>
        <v>158</v>
      </c>
      <c r="Q49" s="0" t="n">
        <f aca="false">COUNT(R49:AD49)</f>
        <v>8</v>
      </c>
      <c r="R49" s="0" t="n">
        <v>10</v>
      </c>
      <c r="S49" s="0" t="n">
        <v>7</v>
      </c>
      <c r="T49" s="0" t="n">
        <v>13</v>
      </c>
      <c r="U49" s="0" t="n">
        <v>8</v>
      </c>
      <c r="V49" s="0" t="n">
        <v>12</v>
      </c>
      <c r="W49" s="0" t="n">
        <v>12</v>
      </c>
      <c r="X49" s="0" t="n">
        <v>16</v>
      </c>
      <c r="Y49" s="0" t="n">
        <v>7</v>
      </c>
    </row>
    <row r="50" customFormat="false" ht="12" hidden="false" customHeight="false" outlineLevel="0" collapsed="false">
      <c r="A50" s="0" t="s">
        <v>25</v>
      </c>
      <c r="B50" s="0" t="s">
        <v>26</v>
      </c>
      <c r="C50" s="0" t="n">
        <v>44</v>
      </c>
      <c r="D50" s="0" t="n">
        <v>62</v>
      </c>
      <c r="E50" s="0" t="n">
        <f aca="false">D50+SUM(G50:K50)</f>
        <v>80</v>
      </c>
      <c r="F50" s="0" t="n">
        <f aca="false">COUNT(G50:K50)</f>
        <v>1</v>
      </c>
      <c r="G50" s="0" t="n">
        <v>18</v>
      </c>
      <c r="L50" s="0" t="s">
        <v>25</v>
      </c>
      <c r="M50" s="0" t="s">
        <v>26</v>
      </c>
      <c r="N50" s="0" t="n">
        <v>44</v>
      </c>
      <c r="O50" s="0" t="n">
        <v>70</v>
      </c>
      <c r="P50" s="0" t="n">
        <f aca="false">O50+SUM(R50:AH50)</f>
        <v>157</v>
      </c>
      <c r="Q50" s="0" t="n">
        <f aca="false">COUNT(R50:AD50)</f>
        <v>8</v>
      </c>
      <c r="R50" s="0" t="n">
        <v>8</v>
      </c>
      <c r="S50" s="0" t="n">
        <v>8</v>
      </c>
      <c r="T50" s="0" t="n">
        <v>15</v>
      </c>
      <c r="U50" s="0" t="n">
        <v>12</v>
      </c>
      <c r="V50" s="0" t="n">
        <v>9</v>
      </c>
      <c r="W50" s="0" t="n">
        <v>17</v>
      </c>
      <c r="X50" s="0" t="n">
        <v>8</v>
      </c>
      <c r="Y50" s="0" t="n">
        <v>10</v>
      </c>
    </row>
    <row r="51" customFormat="false" ht="12" hidden="false" customHeight="false" outlineLevel="0" collapsed="false">
      <c r="A51" s="0" t="s">
        <v>25</v>
      </c>
      <c r="B51" s="0" t="s">
        <v>26</v>
      </c>
      <c r="C51" s="0" t="n">
        <v>45</v>
      </c>
      <c r="D51" s="0" t="n">
        <v>55</v>
      </c>
      <c r="E51" s="0" t="n">
        <f aca="false">D51+SUM(G51:K51)</f>
        <v>55</v>
      </c>
      <c r="F51" s="0" t="n">
        <f aca="false">COUNT(G51:K51)</f>
        <v>0</v>
      </c>
      <c r="L51" s="0" t="s">
        <v>25</v>
      </c>
      <c r="M51" s="0" t="s">
        <v>26</v>
      </c>
      <c r="N51" s="0" t="n">
        <v>45</v>
      </c>
      <c r="O51" s="0" t="n">
        <v>61</v>
      </c>
      <c r="P51" s="0" t="n">
        <f aca="false">O51+SUM(R51:AH51)</f>
        <v>153</v>
      </c>
      <c r="Q51" s="0" t="n">
        <f aca="false">COUNT(R51:AD51)</f>
        <v>7</v>
      </c>
      <c r="R51" s="0" t="n">
        <v>12</v>
      </c>
      <c r="S51" s="0" t="n">
        <v>14</v>
      </c>
      <c r="T51" s="0" t="n">
        <v>14</v>
      </c>
      <c r="U51" s="0" t="n">
        <v>14</v>
      </c>
      <c r="V51" s="0" t="n">
        <v>13</v>
      </c>
      <c r="W51" s="0" t="n">
        <v>11</v>
      </c>
      <c r="X51" s="0" t="n">
        <v>14</v>
      </c>
    </row>
    <row r="52" customFormat="false" ht="12" hidden="false" customHeight="false" outlineLevel="0" collapsed="false">
      <c r="A52" s="0" t="s">
        <v>25</v>
      </c>
      <c r="B52" s="0" t="s">
        <v>26</v>
      </c>
      <c r="C52" s="0" t="n">
        <v>46</v>
      </c>
      <c r="D52" s="0" t="n">
        <v>65</v>
      </c>
      <c r="E52" s="0" t="n">
        <f aca="false">D52+SUM(G52:K52)</f>
        <v>80</v>
      </c>
      <c r="F52" s="0" t="n">
        <f aca="false">COUNT(G52:K52)</f>
        <v>1</v>
      </c>
      <c r="G52" s="0" t="n">
        <v>15</v>
      </c>
      <c r="L52" s="0" t="s">
        <v>25</v>
      </c>
      <c r="M52" s="0" t="s">
        <v>26</v>
      </c>
      <c r="N52" s="0" t="n">
        <v>46</v>
      </c>
      <c r="O52" s="0" t="n">
        <v>71</v>
      </c>
      <c r="P52" s="0" t="n">
        <f aca="false">O52+SUM(R52:AH52)</f>
        <v>146</v>
      </c>
      <c r="Q52" s="0" t="n">
        <f aca="false">COUNT(R52:AD52)</f>
        <v>7</v>
      </c>
      <c r="R52" s="0" t="n">
        <v>9</v>
      </c>
      <c r="S52" s="0" t="n">
        <v>11</v>
      </c>
      <c r="T52" s="0" t="n">
        <v>11</v>
      </c>
      <c r="U52" s="0" t="n">
        <v>9</v>
      </c>
      <c r="V52" s="0" t="n">
        <v>10</v>
      </c>
      <c r="W52" s="0" t="n">
        <v>9</v>
      </c>
      <c r="X52" s="0" t="n">
        <v>16</v>
      </c>
    </row>
    <row r="53" customFormat="false" ht="12" hidden="false" customHeight="false" outlineLevel="0" collapsed="false">
      <c r="A53" s="0" t="s">
        <v>25</v>
      </c>
      <c r="B53" s="0" t="s">
        <v>26</v>
      </c>
      <c r="C53" s="0" t="n">
        <v>47</v>
      </c>
      <c r="D53" s="0" t="n">
        <v>47</v>
      </c>
      <c r="E53" s="0" t="n">
        <f aca="false">D53+SUM(G53:K53)</f>
        <v>47</v>
      </c>
      <c r="F53" s="0" t="n">
        <f aca="false">COUNT(G53:K53)</f>
        <v>0</v>
      </c>
      <c r="L53" s="0" t="s">
        <v>25</v>
      </c>
      <c r="M53" s="0" t="s">
        <v>26</v>
      </c>
      <c r="N53" s="0" t="n">
        <v>47</v>
      </c>
      <c r="O53" s="0" t="n">
        <v>52</v>
      </c>
      <c r="P53" s="0" t="n">
        <f aca="false">O53+SUM(R53:AH53)</f>
        <v>83</v>
      </c>
      <c r="Q53" s="0" t="n">
        <f aca="false">COUNT(R53:AD53)</f>
        <v>3</v>
      </c>
      <c r="R53" s="0" t="n">
        <v>10</v>
      </c>
      <c r="S53" s="0" t="n">
        <v>11</v>
      </c>
      <c r="T53" s="0" t="n">
        <v>10</v>
      </c>
    </row>
    <row r="54" customFormat="false" ht="12" hidden="false" customHeight="false" outlineLevel="0" collapsed="false">
      <c r="A54" s="0" t="s">
        <v>25</v>
      </c>
      <c r="B54" s="0" t="s">
        <v>26</v>
      </c>
      <c r="C54" s="0" t="n">
        <v>48</v>
      </c>
      <c r="D54" s="0" t="n">
        <v>61</v>
      </c>
      <c r="E54" s="0" t="n">
        <f aca="false">D54+SUM(G54:K54)</f>
        <v>61</v>
      </c>
      <c r="F54" s="0" t="n">
        <f aca="false">COUNT(G54:K54)</f>
        <v>0</v>
      </c>
      <c r="L54" s="0" t="s">
        <v>25</v>
      </c>
      <c r="M54" s="0" t="s">
        <v>26</v>
      </c>
      <c r="N54" s="0" t="n">
        <v>48</v>
      </c>
      <c r="O54" s="0" t="n">
        <v>63</v>
      </c>
      <c r="P54" s="0" t="n">
        <f aca="false">O54+SUM(R54:AH54)</f>
        <v>158</v>
      </c>
      <c r="Q54" s="0" t="n">
        <f aca="false">COUNT(R54:AD54)</f>
        <v>8</v>
      </c>
      <c r="R54" s="0" t="n">
        <v>12</v>
      </c>
      <c r="S54" s="0" t="n">
        <v>12</v>
      </c>
      <c r="T54" s="0" t="n">
        <v>16</v>
      </c>
      <c r="U54" s="0" t="n">
        <v>9</v>
      </c>
      <c r="V54" s="0" t="n">
        <v>10</v>
      </c>
      <c r="W54" s="0" t="n">
        <v>11</v>
      </c>
      <c r="X54" s="0" t="n">
        <v>12</v>
      </c>
      <c r="Y54" s="0" t="n">
        <v>13</v>
      </c>
    </row>
    <row r="55" customFormat="false" ht="12" hidden="false" customHeight="false" outlineLevel="0" collapsed="false">
      <c r="A55" s="0" t="s">
        <v>25</v>
      </c>
      <c r="B55" s="0" t="s">
        <v>26</v>
      </c>
      <c r="C55" s="0" t="n">
        <v>49</v>
      </c>
      <c r="D55" s="0" t="n">
        <v>57</v>
      </c>
      <c r="E55" s="0" t="n">
        <f aca="false">D55+SUM(G55:K55)</f>
        <v>57</v>
      </c>
      <c r="F55" s="0" t="n">
        <f aca="false">COUNT(G55:K55)</f>
        <v>0</v>
      </c>
      <c r="L55" s="0" t="s">
        <v>25</v>
      </c>
      <c r="M55" s="0" t="s">
        <v>26</v>
      </c>
      <c r="N55" s="0" t="n">
        <v>49</v>
      </c>
      <c r="O55" s="0" t="n">
        <v>61</v>
      </c>
      <c r="P55" s="0" t="n">
        <f aca="false">O55+SUM(R55:AH55)</f>
        <v>136</v>
      </c>
      <c r="Q55" s="0" t="n">
        <f aca="false">COUNT(R55:AD55)</f>
        <v>8</v>
      </c>
      <c r="R55" s="0" t="n">
        <v>12</v>
      </c>
      <c r="S55" s="0" t="n">
        <v>8</v>
      </c>
      <c r="T55" s="0" t="n">
        <v>10</v>
      </c>
      <c r="U55" s="0" t="n">
        <v>13</v>
      </c>
      <c r="V55" s="0" t="n">
        <v>8</v>
      </c>
      <c r="W55" s="0" t="n">
        <v>8</v>
      </c>
      <c r="X55" s="0" t="n">
        <v>6</v>
      </c>
      <c r="Y55" s="0" t="n">
        <v>10</v>
      </c>
    </row>
    <row r="56" customFormat="false" ht="12" hidden="false" customHeight="false" outlineLevel="0" collapsed="false">
      <c r="A56" s="0" t="s">
        <v>25</v>
      </c>
      <c r="B56" s="0" t="s">
        <v>26</v>
      </c>
      <c r="C56" s="0" t="n">
        <v>50</v>
      </c>
      <c r="D56" s="0" t="n">
        <v>54</v>
      </c>
      <c r="E56" s="0" t="n">
        <f aca="false">D56+SUM(G56:K56)</f>
        <v>54</v>
      </c>
      <c r="F56" s="0" t="n">
        <f aca="false">COUNT(G56:K56)</f>
        <v>0</v>
      </c>
      <c r="L56" s="0" t="s">
        <v>25</v>
      </c>
      <c r="M56" s="0" t="s">
        <v>26</v>
      </c>
      <c r="N56" s="0" t="n">
        <v>50</v>
      </c>
      <c r="O56" s="0" t="n">
        <v>59</v>
      </c>
      <c r="P56" s="0" t="n">
        <f aca="false">O56+SUM(R56:AH56)</f>
        <v>112</v>
      </c>
      <c r="Q56" s="0" t="n">
        <f aca="false">COUNT(R56:AD56)</f>
        <v>5</v>
      </c>
      <c r="R56" s="0" t="n">
        <v>8</v>
      </c>
      <c r="S56" s="0" t="n">
        <v>10</v>
      </c>
      <c r="T56" s="0" t="n">
        <v>14</v>
      </c>
      <c r="U56" s="0" t="n">
        <v>11</v>
      </c>
      <c r="V56" s="0" t="n">
        <v>10</v>
      </c>
    </row>
    <row r="57" customFormat="false" ht="12" hidden="false" customHeight="false" outlineLevel="0" collapsed="false">
      <c r="A57" s="0" t="s">
        <v>25</v>
      </c>
      <c r="B57" s="0" t="s">
        <v>39</v>
      </c>
      <c r="C57" s="0" t="n">
        <v>51</v>
      </c>
      <c r="D57" s="0" t="n">
        <v>62</v>
      </c>
      <c r="E57" s="0" t="n">
        <f aca="false">D57+SUM(G57:K57)</f>
        <v>112</v>
      </c>
      <c r="F57" s="0" t="n">
        <f aca="false">COUNT(G57:K57)</f>
        <v>3</v>
      </c>
      <c r="G57" s="0" t="n">
        <v>18</v>
      </c>
      <c r="H57" s="0" t="n">
        <v>20</v>
      </c>
      <c r="I57" s="0" t="n">
        <v>12</v>
      </c>
      <c r="L57" s="0" t="s">
        <v>25</v>
      </c>
      <c r="M57" s="0" t="s">
        <v>39</v>
      </c>
      <c r="N57" s="0" t="n">
        <v>51</v>
      </c>
      <c r="O57" s="0" t="n">
        <v>65</v>
      </c>
      <c r="P57" s="0" t="n">
        <f aca="false">O57+SUM(R57:AH57)</f>
        <v>128</v>
      </c>
      <c r="Q57" s="0" t="n">
        <f aca="false">COUNT(R57:AD57)</f>
        <v>5</v>
      </c>
      <c r="R57" s="0" t="n">
        <v>14</v>
      </c>
      <c r="S57" s="0" t="n">
        <v>10</v>
      </c>
      <c r="T57" s="0" t="n">
        <v>12</v>
      </c>
      <c r="U57" s="0" t="n">
        <v>15</v>
      </c>
      <c r="V57" s="0" t="n">
        <v>12</v>
      </c>
    </row>
    <row r="58" customFormat="false" ht="12" hidden="false" customHeight="false" outlineLevel="0" collapsed="false">
      <c r="A58" s="0" t="s">
        <v>25</v>
      </c>
      <c r="B58" s="0" t="s">
        <v>26</v>
      </c>
      <c r="C58" s="0" t="n">
        <v>52</v>
      </c>
      <c r="D58" s="0" t="n">
        <v>59</v>
      </c>
      <c r="E58" s="0" t="n">
        <f aca="false">D58+SUM(G58:K58)</f>
        <v>77</v>
      </c>
      <c r="F58" s="0" t="n">
        <f aca="false">COUNT(G58:K58)</f>
        <v>1</v>
      </c>
      <c r="G58" s="0" t="n">
        <v>18</v>
      </c>
      <c r="L58" s="0" t="s">
        <v>25</v>
      </c>
      <c r="M58" s="0" t="s">
        <v>26</v>
      </c>
      <c r="N58" s="0" t="n">
        <v>52</v>
      </c>
      <c r="O58" s="0" t="n">
        <v>64</v>
      </c>
      <c r="P58" s="0" t="n">
        <f aca="false">O58+SUM(R58:AH58)</f>
        <v>179</v>
      </c>
      <c r="Q58" s="0" t="n">
        <f aca="false">COUNT(R58:AD58)</f>
        <v>8</v>
      </c>
      <c r="R58" s="0" t="n">
        <v>11</v>
      </c>
      <c r="S58" s="0" t="n">
        <v>15</v>
      </c>
      <c r="T58" s="0" t="n">
        <v>14</v>
      </c>
      <c r="U58" s="0" t="n">
        <v>17</v>
      </c>
      <c r="V58" s="0" t="n">
        <v>16</v>
      </c>
      <c r="W58" s="0" t="n">
        <v>11</v>
      </c>
      <c r="X58" s="0" t="n">
        <v>12</v>
      </c>
      <c r="Y58" s="0" t="n">
        <v>19</v>
      </c>
    </row>
    <row r="59" customFormat="false" ht="12" hidden="false" customHeight="false" outlineLevel="0" collapsed="false">
      <c r="A59" s="0" t="s">
        <v>25</v>
      </c>
      <c r="B59" s="0" t="s">
        <v>26</v>
      </c>
      <c r="C59" s="0" t="n">
        <v>53</v>
      </c>
      <c r="D59" s="0" t="n">
        <v>60</v>
      </c>
      <c r="E59" s="0" t="n">
        <f aca="false">D59+SUM(G59:K59)</f>
        <v>91</v>
      </c>
      <c r="F59" s="0" t="n">
        <f aca="false">COUNT(G59:K59)</f>
        <v>2</v>
      </c>
      <c r="G59" s="0" t="n">
        <v>17</v>
      </c>
      <c r="H59" s="0" t="n">
        <v>14</v>
      </c>
      <c r="L59" s="0" t="s">
        <v>25</v>
      </c>
      <c r="M59" s="0" t="s">
        <v>26</v>
      </c>
      <c r="N59" s="0" t="n">
        <v>53</v>
      </c>
      <c r="O59" s="0" t="n">
        <v>65</v>
      </c>
      <c r="P59" s="0" t="n">
        <f aca="false">O59+SUM(R59:AH59)</f>
        <v>154</v>
      </c>
      <c r="Q59" s="0" t="n">
        <f aca="false">COUNT(R59:AD59)</f>
        <v>7</v>
      </c>
      <c r="R59" s="0" t="n">
        <v>13</v>
      </c>
      <c r="S59" s="0" t="n">
        <v>13</v>
      </c>
      <c r="T59" s="0" t="n">
        <v>14</v>
      </c>
      <c r="U59" s="0" t="n">
        <v>13</v>
      </c>
      <c r="V59" s="0" t="n">
        <v>12</v>
      </c>
      <c r="W59" s="0" t="n">
        <v>10</v>
      </c>
      <c r="X59" s="0" t="n">
        <v>14</v>
      </c>
    </row>
    <row r="60" customFormat="false" ht="12" hidden="false" customHeight="false" outlineLevel="0" collapsed="false">
      <c r="A60" s="0" t="s">
        <v>25</v>
      </c>
      <c r="B60" s="0" t="s">
        <v>26</v>
      </c>
      <c r="C60" s="0" t="n">
        <v>54</v>
      </c>
      <c r="D60" s="0" t="n">
        <v>67</v>
      </c>
      <c r="E60" s="0" t="n">
        <f aca="false">D60+SUM(G60:K60)</f>
        <v>86</v>
      </c>
      <c r="F60" s="0" t="n">
        <f aca="false">COUNT(G60:K60)</f>
        <v>1</v>
      </c>
      <c r="G60" s="0" t="n">
        <v>19</v>
      </c>
      <c r="L60" s="0" t="s">
        <v>25</v>
      </c>
      <c r="M60" s="0" t="s">
        <v>26</v>
      </c>
      <c r="N60" s="0" t="n">
        <v>54</v>
      </c>
      <c r="O60" s="0" t="n">
        <v>73</v>
      </c>
      <c r="P60" s="0" t="n">
        <f aca="false">O60+SUM(R60:AH60)</f>
        <v>164</v>
      </c>
      <c r="Q60" s="0" t="n">
        <f aca="false">COUNT(R60:AD60)</f>
        <v>7</v>
      </c>
      <c r="R60" s="0" t="n">
        <v>12</v>
      </c>
      <c r="S60" s="0" t="n">
        <v>13</v>
      </c>
      <c r="T60" s="0" t="n">
        <v>12</v>
      </c>
      <c r="U60" s="0" t="n">
        <v>13</v>
      </c>
      <c r="V60" s="0" t="n">
        <v>10</v>
      </c>
      <c r="W60" s="0" t="n">
        <v>12</v>
      </c>
      <c r="X60" s="0" t="n">
        <v>19</v>
      </c>
    </row>
    <row r="61" customFormat="false" ht="12" hidden="false" customHeight="false" outlineLevel="0" collapsed="false">
      <c r="A61" s="0" t="s">
        <v>25</v>
      </c>
      <c r="B61" s="0" t="s">
        <v>26</v>
      </c>
      <c r="C61" s="0" t="n">
        <v>55</v>
      </c>
      <c r="D61" s="0" t="n">
        <v>52</v>
      </c>
      <c r="E61" s="0" t="n">
        <f aca="false">D61+SUM(G61:K61)</f>
        <v>77</v>
      </c>
      <c r="F61" s="0" t="n">
        <f aca="false">COUNT(G61:K61)</f>
        <v>2</v>
      </c>
      <c r="G61" s="0" t="n">
        <v>13</v>
      </c>
      <c r="H61" s="0" t="n">
        <v>12</v>
      </c>
      <c r="L61" s="0" t="s">
        <v>25</v>
      </c>
      <c r="M61" s="0" t="s">
        <v>26</v>
      </c>
      <c r="N61" s="0" t="n">
        <v>55</v>
      </c>
      <c r="O61" s="0" t="n">
        <v>55</v>
      </c>
      <c r="P61" s="0" t="n">
        <f aca="false">O61+SUM(R61:AH61)</f>
        <v>114</v>
      </c>
      <c r="Q61" s="0" t="n">
        <f aca="false">COUNT(R61:AD61)</f>
        <v>5</v>
      </c>
      <c r="R61" s="0" t="n">
        <v>12</v>
      </c>
      <c r="S61" s="0" t="n">
        <v>13</v>
      </c>
      <c r="T61" s="0" t="n">
        <v>14</v>
      </c>
      <c r="U61" s="0" t="n">
        <v>8</v>
      </c>
      <c r="V61" s="0" t="n">
        <v>12</v>
      </c>
    </row>
    <row r="62" customFormat="false" ht="12" hidden="false" customHeight="false" outlineLevel="0" collapsed="false">
      <c r="A62" s="0" t="s">
        <v>25</v>
      </c>
      <c r="B62" s="0" t="s">
        <v>26</v>
      </c>
      <c r="C62" s="0" t="n">
        <v>56</v>
      </c>
      <c r="D62" s="0" t="n">
        <v>56</v>
      </c>
      <c r="E62" s="0" t="n">
        <f aca="false">D62+SUM(G62:K62)</f>
        <v>74</v>
      </c>
      <c r="F62" s="0" t="n">
        <f aca="false">COUNT(G62:K62)</f>
        <v>2</v>
      </c>
      <c r="G62" s="0" t="n">
        <v>8</v>
      </c>
      <c r="H62" s="0" t="n">
        <v>10</v>
      </c>
      <c r="L62" s="0" t="s">
        <v>25</v>
      </c>
      <c r="M62" s="0" t="s">
        <v>26</v>
      </c>
      <c r="N62" s="0" t="n">
        <v>56</v>
      </c>
      <c r="O62" s="0" t="n">
        <v>61</v>
      </c>
      <c r="P62" s="0" t="n">
        <f aca="false">O62+SUM(R62:AH62)</f>
        <v>127</v>
      </c>
      <c r="Q62" s="0" t="n">
        <f aca="false">COUNT(R62:AD62)</f>
        <v>5</v>
      </c>
      <c r="R62" s="0" t="n">
        <v>11</v>
      </c>
      <c r="S62" s="0" t="n">
        <v>14</v>
      </c>
      <c r="T62" s="0" t="n">
        <v>14</v>
      </c>
      <c r="U62" s="0" t="n">
        <v>13</v>
      </c>
      <c r="V62" s="0" t="n">
        <v>14</v>
      </c>
    </row>
    <row r="63" customFormat="false" ht="12" hidden="false" customHeight="false" outlineLevel="0" collapsed="false">
      <c r="A63" s="0" t="s">
        <v>25</v>
      </c>
      <c r="B63" s="0" t="s">
        <v>26</v>
      </c>
      <c r="C63" s="0" t="n">
        <v>57</v>
      </c>
      <c r="D63" s="0" t="n">
        <v>56</v>
      </c>
      <c r="E63" s="0" t="n">
        <f aca="false">D63+SUM(G63:K63)</f>
        <v>76</v>
      </c>
      <c r="F63" s="0" t="n">
        <f aca="false">COUNT(G63:K63)</f>
        <v>1</v>
      </c>
      <c r="G63" s="0" t="n">
        <v>20</v>
      </c>
      <c r="L63" s="0" t="s">
        <v>25</v>
      </c>
      <c r="M63" s="0" t="s">
        <v>26</v>
      </c>
      <c r="N63" s="0" t="n">
        <v>57</v>
      </c>
      <c r="O63" s="0" t="n">
        <v>59</v>
      </c>
      <c r="P63" s="0" t="n">
        <f aca="false">O63+SUM(R63:AH63)</f>
        <v>127</v>
      </c>
      <c r="Q63" s="0" t="n">
        <f aca="false">COUNT(R63:AD63)</f>
        <v>6</v>
      </c>
      <c r="R63" s="0" t="n">
        <v>10</v>
      </c>
      <c r="S63" s="0" t="n">
        <v>11</v>
      </c>
      <c r="T63" s="0" t="n">
        <v>9</v>
      </c>
      <c r="U63" s="0" t="n">
        <v>10</v>
      </c>
      <c r="V63" s="0" t="n">
        <v>15</v>
      </c>
      <c r="W63" s="0" t="n">
        <v>13</v>
      </c>
    </row>
    <row r="64" customFormat="false" ht="12" hidden="false" customHeight="false" outlineLevel="0" collapsed="false">
      <c r="A64" s="0" t="s">
        <v>25</v>
      </c>
      <c r="B64" s="0" t="s">
        <v>26</v>
      </c>
      <c r="C64" s="0" t="n">
        <v>58</v>
      </c>
      <c r="D64" s="0" t="n">
        <v>37</v>
      </c>
      <c r="E64" s="0" t="n">
        <f aca="false">D64+SUM(G64:K64)</f>
        <v>91</v>
      </c>
      <c r="F64" s="0" t="n">
        <f aca="false">COUNT(G64:K64)</f>
        <v>2</v>
      </c>
      <c r="G64" s="0" t="n">
        <v>24</v>
      </c>
      <c r="H64" s="0" t="n">
        <v>30</v>
      </c>
      <c r="L64" s="0" t="s">
        <v>25</v>
      </c>
      <c r="M64" s="0" t="s">
        <v>26</v>
      </c>
      <c r="N64" s="0" t="n">
        <v>58</v>
      </c>
      <c r="O64" s="0" t="n">
        <v>46</v>
      </c>
      <c r="P64" s="0" t="n">
        <f aca="false">O64+SUM(R64:AH64)</f>
        <v>98</v>
      </c>
      <c r="Q64" s="0" t="n">
        <f aca="false">COUNT(R64:AD64)</f>
        <v>3</v>
      </c>
      <c r="R64" s="0" t="n">
        <v>13</v>
      </c>
      <c r="S64" s="0" t="n">
        <v>17</v>
      </c>
      <c r="T64" s="0" t="n">
        <v>22</v>
      </c>
    </row>
    <row r="65" customFormat="false" ht="12" hidden="false" customHeight="false" outlineLevel="0" collapsed="false">
      <c r="A65" s="0" t="s">
        <v>25</v>
      </c>
      <c r="B65" s="0" t="s">
        <v>26</v>
      </c>
      <c r="C65" s="0" t="n">
        <v>59</v>
      </c>
      <c r="D65" s="0" t="n">
        <v>57</v>
      </c>
      <c r="E65" s="0" t="n">
        <f aca="false">D65+SUM(G65:K65)</f>
        <v>74</v>
      </c>
      <c r="F65" s="0" t="n">
        <f aca="false">COUNT(G65:K65)</f>
        <v>1</v>
      </c>
      <c r="G65" s="0" t="n">
        <v>17</v>
      </c>
      <c r="L65" s="0" t="s">
        <v>25</v>
      </c>
      <c r="M65" s="0" t="s">
        <v>26</v>
      </c>
      <c r="N65" s="0" t="n">
        <v>59</v>
      </c>
      <c r="O65" s="0" t="n">
        <v>57</v>
      </c>
      <c r="P65" s="0" t="n">
        <f aca="false">O65+SUM(R65:AH65)</f>
        <v>99</v>
      </c>
      <c r="Q65" s="0" t="n">
        <f aca="false">COUNT(R65:AD65)</f>
        <v>4</v>
      </c>
      <c r="R65" s="0" t="n">
        <v>10</v>
      </c>
      <c r="S65" s="0" t="n">
        <v>12</v>
      </c>
      <c r="T65" s="0" t="n">
        <v>8</v>
      </c>
      <c r="U65" s="0" t="n">
        <v>12</v>
      </c>
    </row>
    <row r="66" customFormat="false" ht="12" hidden="false" customHeight="false" outlineLevel="0" collapsed="false">
      <c r="A66" s="0" t="s">
        <v>25</v>
      </c>
      <c r="B66" s="0" t="s">
        <v>26</v>
      </c>
      <c r="C66" s="0" t="n">
        <v>60</v>
      </c>
      <c r="D66" s="0" t="n">
        <v>56</v>
      </c>
      <c r="E66" s="0" t="n">
        <f aca="false">D66+SUM(G66:K66)</f>
        <v>87</v>
      </c>
      <c r="F66" s="0" t="n">
        <f aca="false">COUNT(G66:K66)</f>
        <v>2</v>
      </c>
      <c r="G66" s="0" t="n">
        <v>16</v>
      </c>
      <c r="H66" s="0" t="n">
        <v>15</v>
      </c>
      <c r="L66" s="0" t="s">
        <v>25</v>
      </c>
      <c r="M66" s="0" t="s">
        <v>26</v>
      </c>
      <c r="N66" s="0" t="n">
        <v>60</v>
      </c>
      <c r="O66" s="0" t="n">
        <v>60</v>
      </c>
      <c r="P66" s="0" t="n">
        <f aca="false">O66+SUM(R66:AH66)</f>
        <v>105</v>
      </c>
      <c r="Q66" s="0" t="n">
        <f aca="false">COUNT(R66:AD66)</f>
        <v>4</v>
      </c>
      <c r="R66" s="0" t="n">
        <v>10</v>
      </c>
      <c r="S66" s="0" t="n">
        <v>10</v>
      </c>
      <c r="T66" s="0" t="n">
        <v>13</v>
      </c>
      <c r="U66" s="0" t="n">
        <v>12</v>
      </c>
    </row>
    <row r="67" customFormat="false" ht="12" hidden="false" customHeight="false" outlineLevel="0" collapsed="false">
      <c r="N67" s="6"/>
    </row>
    <row r="68" customFormat="false" ht="12" hidden="false" customHeight="false" outlineLevel="0" collapsed="false">
      <c r="N68" s="6"/>
    </row>
    <row r="69" customFormat="false" ht="12" hidden="false" customHeight="false" outlineLevel="0" collapsed="false">
      <c r="A69" s="0" t="n">
        <v>602</v>
      </c>
      <c r="B69" s="0" t="s">
        <v>21</v>
      </c>
      <c r="C69" s="6"/>
      <c r="D69" s="6" t="n">
        <f aca="false">AVERAGE(D7:D26)</f>
        <v>58.6315789473684</v>
      </c>
      <c r="E69" s="6" t="n">
        <f aca="false">AVERAGE(E7:E26)</f>
        <v>75.25</v>
      </c>
      <c r="F69" s="6" t="n">
        <f aca="false">AVERAGE(F7:F26)</f>
        <v>1.2</v>
      </c>
      <c r="L69" s="0" t="n">
        <v>602</v>
      </c>
      <c r="M69" s="0" t="s">
        <v>21</v>
      </c>
      <c r="O69" s="6" t="n">
        <f aca="false">AVERAGE(O7:O26)</f>
        <v>64.7</v>
      </c>
      <c r="P69" s="6" t="n">
        <f aca="false">AVERAGE(P7:P26)</f>
        <v>132.85</v>
      </c>
      <c r="Q69" s="6" t="n">
        <f aca="false">AVERAGE(Q7:Q26)</f>
        <v>5.65</v>
      </c>
    </row>
    <row r="70" customFormat="false" ht="12" hidden="false" customHeight="false" outlineLevel="0" collapsed="false">
      <c r="A70" s="0" t="n">
        <v>602</v>
      </c>
      <c r="B70" s="0" t="s">
        <v>21</v>
      </c>
      <c r="C70" s="6"/>
      <c r="D70" s="6" t="n">
        <f aca="false">STDEV(D7:D26)</f>
        <v>6.74298422490443</v>
      </c>
      <c r="E70" s="6" t="n">
        <f aca="false">STDEV(E7:E26)</f>
        <v>27.9470834557778</v>
      </c>
      <c r="F70" s="6" t="n">
        <f aca="false">STDEV(F7:F26)</f>
        <v>1.19648608323224</v>
      </c>
      <c r="L70" s="0" t="n">
        <v>602</v>
      </c>
      <c r="M70" s="0" t="s">
        <v>21</v>
      </c>
      <c r="O70" s="6" t="n">
        <f aca="false">STDEV(O7:O26)</f>
        <v>6.64989117441624</v>
      </c>
      <c r="P70" s="6" t="n">
        <f aca="false">STDEV(P7:P26)</f>
        <v>23.1863730397154</v>
      </c>
      <c r="Q70" s="6" t="n">
        <f aca="false">STDEV(Q7:Q26)</f>
        <v>1.53125335660212</v>
      </c>
    </row>
    <row r="71" customFormat="false" ht="12" hidden="false" customHeight="false" outlineLevel="0" collapsed="false">
      <c r="A71" s="0" t="s">
        <v>23</v>
      </c>
      <c r="B71" s="0" t="s">
        <v>24</v>
      </c>
      <c r="C71" s="6"/>
      <c r="D71" s="6" t="n">
        <f aca="false">AVERAGE(D27:D46)</f>
        <v>51.1</v>
      </c>
      <c r="E71" s="6" t="n">
        <f aca="false">AVERAGE(E27:E46)</f>
        <v>68.3</v>
      </c>
      <c r="F71" s="6" t="n">
        <f aca="false">AVERAGE(F27:F46)</f>
        <v>1</v>
      </c>
      <c r="L71" s="0" t="s">
        <v>23</v>
      </c>
      <c r="M71" s="0" t="s">
        <v>24</v>
      </c>
      <c r="O71" s="6" t="n">
        <f aca="false">AVERAGE(O27:O46)</f>
        <v>56.35</v>
      </c>
      <c r="P71" s="6" t="n">
        <f aca="false">AVERAGE(P27:P46)</f>
        <v>113.95</v>
      </c>
      <c r="Q71" s="6" t="n">
        <f aca="false">AVERAGE(Q27:Q46)</f>
        <v>5</v>
      </c>
    </row>
    <row r="72" customFormat="false" ht="12" hidden="false" customHeight="false" outlineLevel="0" collapsed="false">
      <c r="A72" s="0" t="s">
        <v>23</v>
      </c>
      <c r="B72" s="0" t="s">
        <v>24</v>
      </c>
      <c r="C72" s="6"/>
      <c r="D72" s="6" t="n">
        <f aca="false">STDEV(D27:D46)</f>
        <v>5.83004920083961</v>
      </c>
      <c r="E72" s="6" t="n">
        <f aca="false">STDEV(E27:E46)</f>
        <v>19.8629514953157</v>
      </c>
      <c r="F72" s="6" t="n">
        <f aca="false">STDEV(F27:F46)</f>
        <v>1.02597835208515</v>
      </c>
      <c r="L72" s="0" t="s">
        <v>23</v>
      </c>
      <c r="M72" s="0" t="s">
        <v>24</v>
      </c>
      <c r="O72" s="6" t="n">
        <f aca="false">STDEV(O27:O46)</f>
        <v>6.12393922070977</v>
      </c>
      <c r="P72" s="6" t="n">
        <f aca="false">STDEV(P27:P46)</f>
        <v>35.1020692147613</v>
      </c>
      <c r="Q72" s="6" t="n">
        <f aca="false">STDEV(Q27:Q46)</f>
        <v>2.57518522583686</v>
      </c>
    </row>
    <row r="73" customFormat="false" ht="12" hidden="false" customHeight="false" outlineLevel="0" collapsed="false">
      <c r="A73" s="0" t="s">
        <v>25</v>
      </c>
      <c r="B73" s="0" t="s">
        <v>26</v>
      </c>
      <c r="C73" s="6"/>
      <c r="D73" s="6" t="n">
        <f aca="false">AVERAGE(D47:D66)</f>
        <v>58</v>
      </c>
      <c r="E73" s="6" t="n">
        <f aca="false">AVERAGE(E47:E66)</f>
        <v>77.7</v>
      </c>
      <c r="F73" s="6" t="n">
        <f aca="false">AVERAGE(F47:F66)</f>
        <v>1.2</v>
      </c>
      <c r="L73" s="0" t="s">
        <v>25</v>
      </c>
      <c r="M73" s="0" t="s">
        <v>26</v>
      </c>
      <c r="O73" s="6" t="n">
        <f aca="false">AVERAGE(O47:O66)</f>
        <v>63.15</v>
      </c>
      <c r="P73" s="6" t="n">
        <f aca="false">AVERAGE(P47:P66)</f>
        <v>136.55</v>
      </c>
      <c r="Q73" s="6" t="n">
        <f aca="false">AVERAGE(Q47:Q66)</f>
        <v>6.15</v>
      </c>
    </row>
    <row r="74" customFormat="false" ht="12" hidden="false" customHeight="false" outlineLevel="0" collapsed="false">
      <c r="A74" s="0" t="s">
        <v>25</v>
      </c>
      <c r="B74" s="0" t="s">
        <v>26</v>
      </c>
      <c r="C74" s="6"/>
      <c r="D74" s="6" t="n">
        <f aca="false">STDEV(D47:D66)</f>
        <v>7.24750410758584</v>
      </c>
      <c r="E74" s="6" t="n">
        <f aca="false">STDEV(E47:E66)</f>
        <v>18.4935266057015</v>
      </c>
      <c r="F74" s="6" t="n">
        <f aca="false">STDEV(F47:F66)</f>
        <v>1.00524937990007</v>
      </c>
      <c r="L74" s="0" t="s">
        <v>25</v>
      </c>
      <c r="M74" s="0" t="s">
        <v>26</v>
      </c>
      <c r="O74" s="6" t="n">
        <f aca="false">STDEV(O47:O66)</f>
        <v>7.70696882185549</v>
      </c>
      <c r="P74" s="6" t="n">
        <f aca="false">STDEV(P47:P66)</f>
        <v>27.6433583914454</v>
      </c>
      <c r="Q74" s="6" t="n">
        <f aca="false">STDEV(Q47:Q66)</f>
        <v>1.75544266422131</v>
      </c>
    </row>
    <row r="76" customFormat="false" ht="12" hidden="false" customHeight="false" outlineLevel="0" collapsed="false">
      <c r="B76" s="0" t="s">
        <v>40</v>
      </c>
      <c r="D76" s="0" t="n">
        <f aca="false">(D57+C29+C13)/3</f>
        <v>30.6666666666667</v>
      </c>
      <c r="E76" s="0" t="n">
        <f aca="false">(E57+D29+D13)/3</f>
        <v>72.3333333333333</v>
      </c>
      <c r="M76" s="0" t="s">
        <v>40</v>
      </c>
      <c r="O76" s="0" t="n">
        <f aca="false">(O57+N29+N13)/3</f>
        <v>31.6666666666667</v>
      </c>
      <c r="P76" s="0" t="n">
        <f aca="false">(P57+O29+O13)/3</f>
        <v>80</v>
      </c>
    </row>
    <row r="84" customFormat="false" ht="12" hidden="false" customHeight="false" outlineLevel="0" collapsed="false">
      <c r="B84" s="0" t="s">
        <v>41</v>
      </c>
    </row>
    <row r="86" customFormat="false" ht="12" hidden="false" customHeight="false" outlineLevel="0" collapsed="false">
      <c r="A86" s="0" t="s">
        <v>18</v>
      </c>
      <c r="B86" s="0" t="s">
        <v>19</v>
      </c>
      <c r="C86" s="0" t="s">
        <v>16</v>
      </c>
      <c r="D86" s="0" t="s">
        <v>34</v>
      </c>
      <c r="E86" s="0" t="s">
        <v>35</v>
      </c>
      <c r="F86" s="0" t="s">
        <v>36</v>
      </c>
      <c r="I86" s="0" t="s">
        <v>37</v>
      </c>
      <c r="U86" s="0" t="s">
        <v>42</v>
      </c>
    </row>
    <row r="87" customFormat="false" ht="12" hidden="false" customHeight="false" outlineLevel="0" collapsed="false">
      <c r="A87" s="0" t="n">
        <v>602</v>
      </c>
      <c r="B87" s="0" t="s">
        <v>21</v>
      </c>
      <c r="C87" s="0" t="n">
        <v>1</v>
      </c>
      <c r="D87" s="0" t="n">
        <v>81</v>
      </c>
      <c r="E87" s="0" t="n">
        <f aca="false">SUM(G87:V87)+D87</f>
        <v>222.714285714286</v>
      </c>
      <c r="F87" s="0" t="n">
        <f aca="false">COUNT(G87:U87)</f>
        <v>8</v>
      </c>
      <c r="G87" s="0" t="n">
        <v>13</v>
      </c>
      <c r="H87" s="0" t="n">
        <v>15</v>
      </c>
      <c r="I87" s="0" t="n">
        <v>22</v>
      </c>
      <c r="J87" s="0" t="n">
        <v>26</v>
      </c>
      <c r="K87" s="0" t="n">
        <v>25</v>
      </c>
      <c r="L87" s="0" t="n">
        <v>7</v>
      </c>
      <c r="M87" s="0" t="n">
        <v>16</v>
      </c>
      <c r="U87" s="0" t="n">
        <f aca="false">AVERAGE(G87:T87)</f>
        <v>17.7142857142857</v>
      </c>
    </row>
    <row r="88" customFormat="false" ht="12" hidden="false" customHeight="false" outlineLevel="0" collapsed="false">
      <c r="A88" s="0" t="n">
        <v>602</v>
      </c>
      <c r="B88" s="0" t="s">
        <v>21</v>
      </c>
      <c r="C88" s="0" t="n">
        <v>2</v>
      </c>
      <c r="D88" s="0" t="n">
        <v>79</v>
      </c>
      <c r="E88" s="0" t="n">
        <f aca="false">SUM(G88:V88)+D88</f>
        <v>277</v>
      </c>
      <c r="F88" s="0" t="n">
        <f aca="false">COUNT(G88:U88)</f>
        <v>9</v>
      </c>
      <c r="G88" s="0" t="n">
        <v>10</v>
      </c>
      <c r="H88" s="0" t="n">
        <v>12</v>
      </c>
      <c r="I88" s="0" t="n">
        <v>20</v>
      </c>
      <c r="J88" s="0" t="n">
        <v>31</v>
      </c>
      <c r="K88" s="0" t="n">
        <v>28</v>
      </c>
      <c r="L88" s="0" t="n">
        <v>25</v>
      </c>
      <c r="M88" s="0" t="n">
        <v>32</v>
      </c>
      <c r="N88" s="0" t="n">
        <v>18</v>
      </c>
      <c r="U88" s="0" t="n">
        <f aca="false">AVERAGE(G88:T88)</f>
        <v>22</v>
      </c>
    </row>
    <row r="89" customFormat="false" ht="12" hidden="false" customHeight="false" outlineLevel="0" collapsed="false">
      <c r="A89" s="0" t="n">
        <v>602</v>
      </c>
      <c r="B89" s="0" t="s">
        <v>21</v>
      </c>
      <c r="C89" s="0" t="n">
        <v>3</v>
      </c>
      <c r="D89" s="0" t="n">
        <v>75</v>
      </c>
      <c r="E89" s="0" t="n">
        <f aca="false">SUM(G89:V89)+D89</f>
        <v>198.6</v>
      </c>
      <c r="F89" s="0" t="n">
        <f aca="false">COUNT(G89:U89)</f>
        <v>6</v>
      </c>
      <c r="G89" s="0" t="n">
        <v>18</v>
      </c>
      <c r="H89" s="0" t="n">
        <v>25</v>
      </c>
      <c r="I89" s="0" t="n">
        <v>22</v>
      </c>
      <c r="J89" s="0" t="n">
        <v>20</v>
      </c>
      <c r="K89" s="0" t="n">
        <v>18</v>
      </c>
      <c r="U89" s="0" t="n">
        <f aca="false">AVERAGE(G89:T89)</f>
        <v>20.6</v>
      </c>
    </row>
    <row r="90" customFormat="false" ht="12" hidden="false" customHeight="false" outlineLevel="0" collapsed="false">
      <c r="A90" s="0" t="n">
        <v>602</v>
      </c>
      <c r="B90" s="0" t="s">
        <v>21</v>
      </c>
      <c r="C90" s="0" t="n">
        <v>4</v>
      </c>
      <c r="D90" s="0" t="n">
        <v>82</v>
      </c>
      <c r="E90" s="0" t="n">
        <f aca="false">SUM(G90:V90)+D90</f>
        <v>261.428571428571</v>
      </c>
      <c r="F90" s="0" t="n">
        <f aca="false">COUNT(G90:U90)</f>
        <v>8</v>
      </c>
      <c r="G90" s="0" t="n">
        <v>18</v>
      </c>
      <c r="H90" s="0" t="n">
        <v>16</v>
      </c>
      <c r="I90" s="0" t="n">
        <v>24</v>
      </c>
      <c r="J90" s="0" t="n">
        <v>23</v>
      </c>
      <c r="K90" s="0" t="n">
        <v>20</v>
      </c>
      <c r="L90" s="0" t="n">
        <v>34</v>
      </c>
      <c r="M90" s="0" t="n">
        <v>22</v>
      </c>
      <c r="U90" s="0" t="n">
        <f aca="false">AVERAGE(G90:T90)</f>
        <v>22.4285714285714</v>
      </c>
    </row>
    <row r="91" customFormat="false" ht="12" hidden="false" customHeight="false" outlineLevel="0" collapsed="false">
      <c r="A91" s="0" t="n">
        <v>602</v>
      </c>
      <c r="B91" s="0" t="s">
        <v>21</v>
      </c>
      <c r="C91" s="0" t="n">
        <v>5</v>
      </c>
      <c r="D91" s="0" t="n">
        <v>71</v>
      </c>
      <c r="E91" s="0" t="n">
        <f aca="false">SUM(G91:V91)+D91</f>
        <v>167.25</v>
      </c>
      <c r="F91" s="0" t="n">
        <f aca="false">COUNT(G91:U91)</f>
        <v>5</v>
      </c>
      <c r="G91" s="0" t="n">
        <v>12</v>
      </c>
      <c r="H91" s="0" t="n">
        <v>17</v>
      </c>
      <c r="I91" s="0" t="n">
        <v>18</v>
      </c>
      <c r="J91" s="0" t="n">
        <v>30</v>
      </c>
      <c r="U91" s="0" t="n">
        <f aca="false">AVERAGE(G91:T91)</f>
        <v>19.25</v>
      </c>
    </row>
    <row r="92" customFormat="false" ht="12" hidden="false" customHeight="false" outlineLevel="0" collapsed="false">
      <c r="A92" s="0" t="n">
        <v>602</v>
      </c>
      <c r="B92" s="0" t="s">
        <v>21</v>
      </c>
      <c r="C92" s="0" t="n">
        <v>6</v>
      </c>
      <c r="F92" s="0" t="n">
        <f aca="false">COUNT(G92:U92)</f>
        <v>0</v>
      </c>
    </row>
    <row r="93" customFormat="false" ht="12" hidden="false" customHeight="false" outlineLevel="0" collapsed="false">
      <c r="A93" s="0" t="n">
        <v>602</v>
      </c>
      <c r="B93" s="0" t="s">
        <v>38</v>
      </c>
      <c r="C93" s="0" t="n">
        <v>7</v>
      </c>
      <c r="D93" s="0" t="n">
        <v>59</v>
      </c>
      <c r="E93" s="0" t="n">
        <f aca="false">SUM(G93:V93)+D93</f>
        <v>143</v>
      </c>
      <c r="F93" s="0" t="n">
        <f aca="false">COUNT(G93:U93)</f>
        <v>7</v>
      </c>
      <c r="G93" s="0" t="n">
        <v>12</v>
      </c>
      <c r="H93" s="0" t="n">
        <v>13</v>
      </c>
      <c r="I93" s="0" t="n">
        <v>11</v>
      </c>
      <c r="J93" s="0" t="n">
        <v>11</v>
      </c>
      <c r="K93" s="0" t="n">
        <v>13</v>
      </c>
      <c r="L93" s="0" t="n">
        <v>12</v>
      </c>
      <c r="U93" s="0" t="n">
        <f aca="false">AVERAGE(G93:T93)</f>
        <v>12</v>
      </c>
    </row>
    <row r="94" customFormat="false" ht="12" hidden="false" customHeight="false" outlineLevel="0" collapsed="false">
      <c r="A94" s="0" t="n">
        <v>602</v>
      </c>
      <c r="B94" s="0" t="s">
        <v>21</v>
      </c>
      <c r="C94" s="0" t="n">
        <v>8</v>
      </c>
      <c r="D94" s="0" t="n">
        <v>78</v>
      </c>
      <c r="E94" s="0" t="n">
        <f aca="false">SUM(G94:V94)+D94</f>
        <v>205.125</v>
      </c>
      <c r="F94" s="0" t="n">
        <f aca="false">COUNT(G94:U94)</f>
        <v>9</v>
      </c>
      <c r="G94" s="0" t="n">
        <v>10</v>
      </c>
      <c r="H94" s="0" t="n">
        <v>18</v>
      </c>
      <c r="I94" s="0" t="n">
        <v>12</v>
      </c>
      <c r="J94" s="0" t="n">
        <v>13</v>
      </c>
      <c r="K94" s="0" t="n">
        <v>12</v>
      </c>
      <c r="L94" s="0" t="n">
        <v>13</v>
      </c>
      <c r="M94" s="0" t="n">
        <v>16</v>
      </c>
      <c r="N94" s="0" t="n">
        <v>19</v>
      </c>
      <c r="U94" s="0" t="n">
        <f aca="false">AVERAGE(G94:T94)</f>
        <v>14.125</v>
      </c>
    </row>
    <row r="95" customFormat="false" ht="12" hidden="false" customHeight="false" outlineLevel="0" collapsed="false">
      <c r="A95" s="0" t="n">
        <v>602</v>
      </c>
      <c r="B95" s="0" t="s">
        <v>21</v>
      </c>
      <c r="C95" s="0" t="n">
        <v>9</v>
      </c>
      <c r="D95" s="0" t="n">
        <v>83</v>
      </c>
      <c r="E95" s="0" t="n">
        <f aca="false">SUM(G95:V95)+D95</f>
        <v>256.833333333333</v>
      </c>
      <c r="F95" s="0" t="n">
        <f aca="false">COUNT(G95:U95)</f>
        <v>7</v>
      </c>
      <c r="G95" s="0" t="n">
        <v>24</v>
      </c>
      <c r="H95" s="0" t="n">
        <v>24</v>
      </c>
      <c r="I95" s="0" t="n">
        <v>24</v>
      </c>
      <c r="J95" s="0" t="n">
        <v>28</v>
      </c>
      <c r="K95" s="0" t="n">
        <v>29</v>
      </c>
      <c r="L95" s="0" t="n">
        <v>20</v>
      </c>
      <c r="U95" s="0" t="n">
        <f aca="false">AVERAGE(G95:T95)</f>
        <v>24.8333333333333</v>
      </c>
    </row>
    <row r="96" customFormat="false" ht="12" hidden="false" customHeight="false" outlineLevel="0" collapsed="false">
      <c r="A96" s="0" t="n">
        <v>602</v>
      </c>
      <c r="B96" s="0" t="s">
        <v>21</v>
      </c>
      <c r="C96" s="0" t="n">
        <v>10</v>
      </c>
      <c r="D96" s="0" t="n">
        <v>77</v>
      </c>
      <c r="E96" s="0" t="n">
        <f aca="false">SUM(G96:V96)+D96</f>
        <v>221</v>
      </c>
      <c r="F96" s="0" t="n">
        <f aca="false">COUNT(G96:U96)</f>
        <v>8</v>
      </c>
      <c r="G96" s="0" t="n">
        <v>16</v>
      </c>
      <c r="H96" s="0" t="n">
        <v>18</v>
      </c>
      <c r="I96" s="0" t="n">
        <v>19</v>
      </c>
      <c r="J96" s="0" t="n">
        <v>18</v>
      </c>
      <c r="K96" s="0" t="n">
        <v>18</v>
      </c>
      <c r="L96" s="0" t="n">
        <v>19</v>
      </c>
      <c r="M96" s="0" t="n">
        <v>18</v>
      </c>
      <c r="U96" s="0" t="n">
        <f aca="false">AVERAGE(G96:T96)</f>
        <v>18</v>
      </c>
    </row>
    <row r="97" customFormat="false" ht="12" hidden="false" customHeight="false" outlineLevel="0" collapsed="false">
      <c r="A97" s="0" t="n">
        <v>602</v>
      </c>
      <c r="B97" s="0" t="s">
        <v>21</v>
      </c>
      <c r="C97" s="0" t="n">
        <v>11</v>
      </c>
      <c r="D97" s="0" t="n">
        <v>65</v>
      </c>
      <c r="E97" s="0" t="n">
        <f aca="false">SUM(G97:V97)+D97</f>
        <v>239.444444444444</v>
      </c>
      <c r="F97" s="0" t="n">
        <f aca="false">COUNT(G97:U97)</f>
        <v>10</v>
      </c>
      <c r="G97" s="0" t="n">
        <v>12</v>
      </c>
      <c r="H97" s="0" t="n">
        <v>23</v>
      </c>
      <c r="I97" s="0" t="n">
        <v>15</v>
      </c>
      <c r="J97" s="0" t="n">
        <v>24</v>
      </c>
      <c r="K97" s="0" t="n">
        <v>25</v>
      </c>
      <c r="L97" s="0" t="n">
        <v>17</v>
      </c>
      <c r="M97" s="0" t="n">
        <v>10</v>
      </c>
      <c r="N97" s="0" t="n">
        <v>10</v>
      </c>
      <c r="O97" s="0" t="n">
        <v>21</v>
      </c>
      <c r="U97" s="0" t="n">
        <f aca="false">AVERAGE(G97:T97)</f>
        <v>17.4444444444444</v>
      </c>
    </row>
    <row r="98" customFormat="false" ht="12" hidden="false" customHeight="false" outlineLevel="0" collapsed="false">
      <c r="A98" s="0" t="n">
        <v>602</v>
      </c>
      <c r="B98" s="0" t="s">
        <v>21</v>
      </c>
      <c r="C98" s="0" t="n">
        <v>12</v>
      </c>
      <c r="D98" s="0" t="n">
        <v>71</v>
      </c>
      <c r="E98" s="0" t="n">
        <f aca="false">SUM(G98:V98)+D98</f>
        <v>206.333333333333</v>
      </c>
      <c r="F98" s="0" t="n">
        <f aca="false">COUNT(G98:U98)</f>
        <v>7</v>
      </c>
      <c r="G98" s="0" t="n">
        <v>15</v>
      </c>
      <c r="H98" s="0" t="n">
        <v>24</v>
      </c>
      <c r="I98" s="0" t="n">
        <v>17</v>
      </c>
      <c r="J98" s="0" t="n">
        <v>23</v>
      </c>
      <c r="K98" s="0" t="n">
        <v>13</v>
      </c>
      <c r="L98" s="0" t="n">
        <v>24</v>
      </c>
      <c r="U98" s="0" t="n">
        <f aca="false">AVERAGE(G98:T98)</f>
        <v>19.3333333333333</v>
      </c>
    </row>
    <row r="99" customFormat="false" ht="12" hidden="false" customHeight="false" outlineLevel="0" collapsed="false">
      <c r="A99" s="0" t="n">
        <v>602</v>
      </c>
      <c r="B99" s="0" t="s">
        <v>21</v>
      </c>
      <c r="C99" s="0" t="n">
        <v>13</v>
      </c>
      <c r="D99" s="0" t="n">
        <v>60</v>
      </c>
      <c r="E99" s="0" t="n">
        <f aca="false">SUM(G99:V99)+D99</f>
        <v>237.142857142857</v>
      </c>
      <c r="F99" s="0" t="n">
        <f aca="false">COUNT(G99:U99)</f>
        <v>8</v>
      </c>
      <c r="G99" s="0" t="n">
        <v>14</v>
      </c>
      <c r="H99" s="0" t="n">
        <v>20</v>
      </c>
      <c r="I99" s="0" t="n">
        <v>23</v>
      </c>
      <c r="J99" s="0" t="n">
        <v>25</v>
      </c>
      <c r="K99" s="0" t="n">
        <v>25</v>
      </c>
      <c r="L99" s="0" t="n">
        <v>23</v>
      </c>
      <c r="M99" s="0" t="n">
        <v>25</v>
      </c>
      <c r="U99" s="0" t="n">
        <f aca="false">AVERAGE(G99:T99)</f>
        <v>22.1428571428571</v>
      </c>
    </row>
    <row r="100" customFormat="false" ht="12" hidden="false" customHeight="false" outlineLevel="0" collapsed="false">
      <c r="A100" s="0" t="n">
        <v>602</v>
      </c>
      <c r="B100" s="0" t="s">
        <v>21</v>
      </c>
      <c r="C100" s="0" t="n">
        <v>14</v>
      </c>
      <c r="D100" s="0" t="n">
        <v>76</v>
      </c>
      <c r="E100" s="0" t="n">
        <f aca="false">SUM(G100:V100)+D100</f>
        <v>316.75</v>
      </c>
      <c r="F100" s="0" t="n">
        <f aca="false">COUNT(G100:U100)</f>
        <v>9</v>
      </c>
      <c r="G100" s="0" t="n">
        <v>20</v>
      </c>
      <c r="H100" s="0" t="n">
        <v>29</v>
      </c>
      <c r="I100" s="0" t="n">
        <v>27</v>
      </c>
      <c r="J100" s="0" t="n">
        <v>30</v>
      </c>
      <c r="K100" s="0" t="n">
        <v>25</v>
      </c>
      <c r="L100" s="0" t="n">
        <v>25</v>
      </c>
      <c r="M100" s="0" t="n">
        <v>30</v>
      </c>
      <c r="N100" s="0" t="n">
        <v>28</v>
      </c>
      <c r="U100" s="0" t="n">
        <f aca="false">AVERAGE(G100:T100)</f>
        <v>26.75</v>
      </c>
    </row>
    <row r="101" customFormat="false" ht="12" hidden="false" customHeight="false" outlineLevel="0" collapsed="false">
      <c r="A101" s="0" t="n">
        <v>602</v>
      </c>
      <c r="B101" s="0" t="s">
        <v>21</v>
      </c>
      <c r="C101" s="0" t="n">
        <v>15</v>
      </c>
      <c r="D101" s="0" t="n">
        <v>80</v>
      </c>
      <c r="E101" s="0" t="n">
        <f aca="false">SUM(G101:V101)+D101</f>
        <v>194.333333333333</v>
      </c>
      <c r="F101" s="0" t="n">
        <f aca="false">COUNT(G101:U101)</f>
        <v>7</v>
      </c>
      <c r="G101" s="0" t="n">
        <v>11</v>
      </c>
      <c r="H101" s="0" t="n">
        <v>17</v>
      </c>
      <c r="I101" s="0" t="n">
        <v>14</v>
      </c>
      <c r="J101" s="0" t="n">
        <v>18</v>
      </c>
      <c r="K101" s="0" t="n">
        <v>16</v>
      </c>
      <c r="L101" s="0" t="n">
        <v>22</v>
      </c>
      <c r="U101" s="0" t="n">
        <f aca="false">AVERAGE(G101:T101)</f>
        <v>16.3333333333333</v>
      </c>
    </row>
    <row r="102" customFormat="false" ht="12" hidden="false" customHeight="false" outlineLevel="0" collapsed="false">
      <c r="A102" s="0" t="n">
        <v>602</v>
      </c>
      <c r="B102" s="0" t="s">
        <v>21</v>
      </c>
      <c r="C102" s="0" t="n">
        <v>16</v>
      </c>
      <c r="D102" s="0" t="n">
        <v>74</v>
      </c>
      <c r="E102" s="0" t="n">
        <f aca="false">SUM(G102:V102)+D102</f>
        <v>210.5</v>
      </c>
      <c r="F102" s="0" t="n">
        <f aca="false">COUNT(G102:U102)</f>
        <v>7</v>
      </c>
      <c r="G102" s="0" t="n">
        <v>24</v>
      </c>
      <c r="H102" s="0" t="n">
        <v>17</v>
      </c>
      <c r="I102" s="0" t="n">
        <v>24</v>
      </c>
      <c r="J102" s="0" t="n">
        <v>29</v>
      </c>
      <c r="K102" s="0" t="n">
        <v>10</v>
      </c>
      <c r="L102" s="0" t="n">
        <v>13</v>
      </c>
      <c r="U102" s="0" t="n">
        <f aca="false">AVERAGE(G102:T102)</f>
        <v>19.5</v>
      </c>
    </row>
    <row r="103" customFormat="false" ht="12" hidden="false" customHeight="false" outlineLevel="0" collapsed="false">
      <c r="A103" s="0" t="n">
        <v>602</v>
      </c>
      <c r="B103" s="0" t="s">
        <v>21</v>
      </c>
      <c r="C103" s="0" t="n">
        <v>17</v>
      </c>
      <c r="D103" s="0" t="n">
        <v>70</v>
      </c>
      <c r="E103" s="0" t="n">
        <f aca="false">SUM(G103:V103)+D103</f>
        <v>160</v>
      </c>
      <c r="F103" s="0" t="n">
        <f aca="false">COUNT(G103:U103)</f>
        <v>5</v>
      </c>
      <c r="G103" s="0" t="n">
        <v>15</v>
      </c>
      <c r="H103" s="0" t="n">
        <v>17</v>
      </c>
      <c r="I103" s="0" t="n">
        <v>14</v>
      </c>
      <c r="J103" s="0" t="n">
        <v>26</v>
      </c>
      <c r="U103" s="0" t="n">
        <f aca="false">AVERAGE(G103:T103)</f>
        <v>18</v>
      </c>
    </row>
    <row r="104" customFormat="false" ht="12" hidden="false" customHeight="false" outlineLevel="0" collapsed="false">
      <c r="A104" s="0" t="n">
        <v>602</v>
      </c>
      <c r="B104" s="0" t="s">
        <v>21</v>
      </c>
      <c r="C104" s="0" t="n">
        <v>18</v>
      </c>
      <c r="D104" s="0" t="n">
        <v>71</v>
      </c>
      <c r="E104" s="0" t="n">
        <f aca="false">SUM(G104:V104)+D104</f>
        <v>193.5</v>
      </c>
      <c r="F104" s="0" t="n">
        <f aca="false">COUNT(G104:U104)</f>
        <v>7</v>
      </c>
      <c r="G104" s="0" t="n">
        <v>14</v>
      </c>
      <c r="H104" s="0" t="n">
        <v>10</v>
      </c>
      <c r="I104" s="0" t="n">
        <v>17</v>
      </c>
      <c r="J104" s="0" t="n">
        <v>24</v>
      </c>
      <c r="K104" s="0" t="n">
        <v>28</v>
      </c>
      <c r="L104" s="0" t="n">
        <v>12</v>
      </c>
      <c r="U104" s="0" t="n">
        <f aca="false">AVERAGE(G104:T104)</f>
        <v>17.5</v>
      </c>
    </row>
    <row r="105" customFormat="false" ht="12" hidden="false" customHeight="false" outlineLevel="0" collapsed="false">
      <c r="A105" s="0" t="n">
        <v>602</v>
      </c>
      <c r="B105" s="0" t="s">
        <v>21</v>
      </c>
      <c r="C105" s="0" t="n">
        <v>19</v>
      </c>
      <c r="D105" s="0" t="n">
        <v>67</v>
      </c>
      <c r="E105" s="0" t="n">
        <f aca="false">SUM(G105:V105)+D105</f>
        <v>194.166666666667</v>
      </c>
      <c r="F105" s="0" t="n">
        <f aca="false">COUNT(G105:U105)</f>
        <v>7</v>
      </c>
      <c r="G105" s="0" t="n">
        <v>13</v>
      </c>
      <c r="H105" s="0" t="n">
        <v>15</v>
      </c>
      <c r="I105" s="0" t="n">
        <v>23</v>
      </c>
      <c r="J105" s="0" t="n">
        <v>17</v>
      </c>
      <c r="K105" s="0" t="n">
        <v>30</v>
      </c>
      <c r="L105" s="0" t="n">
        <v>11</v>
      </c>
      <c r="U105" s="0" t="n">
        <f aca="false">AVERAGE(G105:T105)</f>
        <v>18.1666666666667</v>
      </c>
    </row>
    <row r="106" customFormat="false" ht="12" hidden="false" customHeight="false" outlineLevel="0" collapsed="false">
      <c r="A106" s="0" t="n">
        <v>602</v>
      </c>
      <c r="B106" s="0" t="s">
        <v>21</v>
      </c>
      <c r="C106" s="0" t="n">
        <v>20</v>
      </c>
      <c r="D106" s="0" t="n">
        <v>74</v>
      </c>
      <c r="E106" s="0" t="n">
        <f aca="false">SUM(G106:V106)+D106</f>
        <v>205.625</v>
      </c>
      <c r="F106" s="0" t="n">
        <f aca="false">COUNT(G106:U106)</f>
        <v>9</v>
      </c>
      <c r="G106" s="0" t="n">
        <v>15</v>
      </c>
      <c r="H106" s="0" t="n">
        <v>16</v>
      </c>
      <c r="I106" s="0" t="n">
        <v>15</v>
      </c>
      <c r="J106" s="0" t="n">
        <v>16</v>
      </c>
      <c r="K106" s="0" t="n">
        <v>17</v>
      </c>
      <c r="L106" s="0" t="n">
        <v>10</v>
      </c>
      <c r="M106" s="0" t="n">
        <v>16</v>
      </c>
      <c r="N106" s="0" t="n">
        <v>12</v>
      </c>
      <c r="U106" s="0" t="n">
        <f aca="false">AVERAGE(G106:T106)</f>
        <v>14.625</v>
      </c>
    </row>
    <row r="107" customFormat="false" ht="12" hidden="false" customHeight="false" outlineLevel="0" collapsed="false">
      <c r="A107" s="0" t="s">
        <v>23</v>
      </c>
      <c r="B107" s="0" t="s">
        <v>24</v>
      </c>
      <c r="C107" s="0" t="n">
        <v>21</v>
      </c>
      <c r="D107" s="0" t="n">
        <v>72</v>
      </c>
      <c r="E107" s="0" t="n">
        <f aca="false">SUM(G107:V107)+D107</f>
        <v>225.142857142857</v>
      </c>
      <c r="F107" s="0" t="n">
        <f aca="false">COUNT(G107:U107)</f>
        <v>8</v>
      </c>
      <c r="G107" s="0" t="n">
        <v>8</v>
      </c>
      <c r="H107" s="0" t="n">
        <v>8</v>
      </c>
      <c r="I107" s="0" t="n">
        <v>20</v>
      </c>
      <c r="J107" s="0" t="n">
        <v>16</v>
      </c>
      <c r="K107" s="0" t="n">
        <v>23</v>
      </c>
      <c r="L107" s="0" t="n">
        <v>31</v>
      </c>
      <c r="M107" s="0" t="n">
        <v>28</v>
      </c>
      <c r="U107" s="0" t="n">
        <f aca="false">AVERAGE(G107:T107)</f>
        <v>19.1428571428571</v>
      </c>
    </row>
    <row r="108" customFormat="false" ht="12" hidden="false" customHeight="false" outlineLevel="0" collapsed="false">
      <c r="A108" s="0" t="s">
        <v>23</v>
      </c>
      <c r="B108" s="0" t="s">
        <v>24</v>
      </c>
      <c r="C108" s="0" t="n">
        <v>22</v>
      </c>
      <c r="D108" s="0" t="n">
        <v>79</v>
      </c>
      <c r="E108" s="0" t="n">
        <f aca="false">SUM(G108:V108)+D108</f>
        <v>242.125</v>
      </c>
      <c r="F108" s="0" t="n">
        <f aca="false">COUNT(G108:U108)</f>
        <v>9</v>
      </c>
      <c r="G108" s="0" t="n">
        <v>22</v>
      </c>
      <c r="H108" s="0" t="n">
        <v>20</v>
      </c>
      <c r="I108" s="0" t="n">
        <v>17</v>
      </c>
      <c r="J108" s="0" t="n">
        <v>20</v>
      </c>
      <c r="K108" s="0" t="n">
        <v>8</v>
      </c>
      <c r="L108" s="0" t="n">
        <v>16</v>
      </c>
      <c r="M108" s="0" t="n">
        <v>23</v>
      </c>
      <c r="N108" s="0" t="n">
        <v>19</v>
      </c>
      <c r="U108" s="0" t="n">
        <f aca="false">AVERAGE(G108:T108)</f>
        <v>18.125</v>
      </c>
    </row>
    <row r="109" customFormat="false" ht="12" hidden="false" customHeight="false" outlineLevel="0" collapsed="false">
      <c r="A109" s="0" t="s">
        <v>23</v>
      </c>
      <c r="B109" s="0" t="s">
        <v>38</v>
      </c>
      <c r="C109" s="0" t="n">
        <v>23</v>
      </c>
      <c r="D109" s="0" t="n">
        <v>66</v>
      </c>
      <c r="E109" s="0" t="n">
        <f aca="false">SUM(G109:V109)+D109</f>
        <v>171.142857142857</v>
      </c>
      <c r="F109" s="0" t="n">
        <f aca="false">COUNT(G109:U109)</f>
        <v>8</v>
      </c>
      <c r="G109" s="0" t="n">
        <v>18</v>
      </c>
      <c r="H109" s="0" t="n">
        <v>16</v>
      </c>
      <c r="I109" s="0" t="n">
        <v>10</v>
      </c>
      <c r="J109" s="0" t="n">
        <v>12</v>
      </c>
      <c r="K109" s="0" t="n">
        <v>13</v>
      </c>
      <c r="L109" s="0" t="n">
        <v>12</v>
      </c>
      <c r="M109" s="0" t="n">
        <v>11</v>
      </c>
      <c r="U109" s="0" t="n">
        <f aca="false">AVERAGE(G109:T109)</f>
        <v>13.1428571428571</v>
      </c>
    </row>
    <row r="110" customFormat="false" ht="12" hidden="false" customHeight="false" outlineLevel="0" collapsed="false">
      <c r="A110" s="0" t="s">
        <v>23</v>
      </c>
      <c r="B110" s="0" t="s">
        <v>24</v>
      </c>
      <c r="C110" s="0" t="n">
        <v>24</v>
      </c>
      <c r="D110" s="0" t="n">
        <v>74</v>
      </c>
      <c r="E110" s="0" t="n">
        <f aca="false">SUM(G110:V110)+D110</f>
        <v>295.111111111111</v>
      </c>
      <c r="F110" s="0" t="n">
        <f aca="false">COUNT(G110:U110)</f>
        <v>10</v>
      </c>
      <c r="G110" s="0" t="n">
        <v>16</v>
      </c>
      <c r="H110" s="0" t="n">
        <v>15</v>
      </c>
      <c r="I110" s="0" t="n">
        <v>11</v>
      </c>
      <c r="J110" s="0" t="n">
        <v>30</v>
      </c>
      <c r="K110" s="0" t="n">
        <v>25</v>
      </c>
      <c r="L110" s="0" t="n">
        <v>25</v>
      </c>
      <c r="M110" s="0" t="n">
        <v>29</v>
      </c>
      <c r="N110" s="0" t="n">
        <v>30</v>
      </c>
      <c r="O110" s="0" t="n">
        <v>18</v>
      </c>
      <c r="U110" s="0" t="n">
        <f aca="false">AVERAGE(G110:T110)</f>
        <v>22.1111111111111</v>
      </c>
    </row>
    <row r="111" customFormat="false" ht="12" hidden="false" customHeight="false" outlineLevel="0" collapsed="false">
      <c r="A111" s="0" t="s">
        <v>23</v>
      </c>
      <c r="B111" s="0" t="s">
        <v>24</v>
      </c>
      <c r="C111" s="0" t="n">
        <v>25</v>
      </c>
      <c r="D111" s="0" t="n">
        <v>62</v>
      </c>
      <c r="E111" s="0" t="n">
        <f aca="false">SUM(G111:V111)+D111</f>
        <v>204.875</v>
      </c>
      <c r="F111" s="0" t="n">
        <f aca="false">COUNT(G111:U111)</f>
        <v>9</v>
      </c>
      <c r="G111" s="0" t="n">
        <v>10</v>
      </c>
      <c r="H111" s="0" t="n">
        <v>21</v>
      </c>
      <c r="I111" s="0" t="n">
        <v>13</v>
      </c>
      <c r="J111" s="0" t="n">
        <v>12</v>
      </c>
      <c r="K111" s="0" t="n">
        <v>24</v>
      </c>
      <c r="L111" s="0" t="n">
        <v>19</v>
      </c>
      <c r="M111" s="0" t="n">
        <v>15</v>
      </c>
      <c r="N111" s="0" t="n">
        <v>13</v>
      </c>
      <c r="U111" s="0" t="n">
        <f aca="false">AVERAGE(G111:T111)</f>
        <v>15.875</v>
      </c>
    </row>
    <row r="112" customFormat="false" ht="12" hidden="false" customHeight="false" outlineLevel="0" collapsed="false">
      <c r="A112" s="0" t="s">
        <v>23</v>
      </c>
      <c r="B112" s="0" t="s">
        <v>24</v>
      </c>
      <c r="C112" s="0" t="n">
        <v>26</v>
      </c>
      <c r="D112" s="0" t="n">
        <v>64</v>
      </c>
      <c r="E112" s="0" t="n">
        <f aca="false">SUM(G112:V112)+D112</f>
        <v>127.75</v>
      </c>
      <c r="F112" s="0" t="n">
        <f aca="false">COUNT(G112:U112)</f>
        <v>5</v>
      </c>
      <c r="G112" s="0" t="n">
        <v>7</v>
      </c>
      <c r="H112" s="0" t="n">
        <v>7</v>
      </c>
      <c r="I112" s="0" t="n">
        <v>29</v>
      </c>
      <c r="J112" s="0" t="n">
        <v>8</v>
      </c>
      <c r="U112" s="0" t="n">
        <f aca="false">AVERAGE(G112:T112)</f>
        <v>12.75</v>
      </c>
    </row>
    <row r="113" customFormat="false" ht="12" hidden="false" customHeight="false" outlineLevel="0" collapsed="false">
      <c r="A113" s="0" t="s">
        <v>23</v>
      </c>
      <c r="B113" s="0" t="s">
        <v>24</v>
      </c>
      <c r="C113" s="0" t="n">
        <v>27</v>
      </c>
      <c r="D113" s="0" t="n">
        <v>60</v>
      </c>
      <c r="E113" s="0" t="n">
        <f aca="false">SUM(G113:V113)+D113</f>
        <v>194.166666666667</v>
      </c>
      <c r="F113" s="0" t="n">
        <f aca="false">COUNT(G113:U113)</f>
        <v>7</v>
      </c>
      <c r="G113" s="0" t="n">
        <v>16</v>
      </c>
      <c r="H113" s="0" t="n">
        <v>18</v>
      </c>
      <c r="I113" s="0" t="n">
        <v>20</v>
      </c>
      <c r="J113" s="0" t="n">
        <v>19</v>
      </c>
      <c r="K113" s="0" t="n">
        <v>18</v>
      </c>
      <c r="L113" s="0" t="n">
        <v>24</v>
      </c>
      <c r="U113" s="0" t="n">
        <f aca="false">AVERAGE(G113:T113)</f>
        <v>19.1666666666667</v>
      </c>
    </row>
    <row r="114" customFormat="false" ht="12" hidden="false" customHeight="false" outlineLevel="0" collapsed="false">
      <c r="A114" s="0" t="s">
        <v>23</v>
      </c>
      <c r="B114" s="0" t="s">
        <v>24</v>
      </c>
      <c r="C114" s="0" t="n">
        <v>28</v>
      </c>
      <c r="D114" s="0" t="n">
        <v>60</v>
      </c>
      <c r="E114" s="0" t="n">
        <f aca="false">SUM(G114:V114)+D114</f>
        <v>166.25</v>
      </c>
      <c r="F114" s="0" t="n">
        <f aca="false">COUNT(G114:U114)</f>
        <v>5</v>
      </c>
      <c r="G114" s="0" t="n">
        <v>20</v>
      </c>
      <c r="H114" s="0" t="n">
        <v>22</v>
      </c>
      <c r="I114" s="0" t="n">
        <v>19</v>
      </c>
      <c r="J114" s="0" t="n">
        <v>24</v>
      </c>
      <c r="U114" s="0" t="n">
        <f aca="false">AVERAGE(G114:T114)</f>
        <v>21.25</v>
      </c>
    </row>
    <row r="115" customFormat="false" ht="12" hidden="false" customHeight="false" outlineLevel="0" collapsed="false">
      <c r="A115" s="0" t="s">
        <v>23</v>
      </c>
      <c r="B115" s="0" t="s">
        <v>24</v>
      </c>
      <c r="C115" s="0" t="n">
        <v>29</v>
      </c>
      <c r="D115" s="0" t="n">
        <v>55</v>
      </c>
      <c r="E115" s="0" t="n">
        <f aca="false">SUM(G115:V115)+D115</f>
        <v>115</v>
      </c>
      <c r="F115" s="0" t="n">
        <f aca="false">COUNT(G115:U115)</f>
        <v>5</v>
      </c>
      <c r="G115" s="0" t="n">
        <v>10</v>
      </c>
      <c r="H115" s="0" t="n">
        <v>10</v>
      </c>
      <c r="I115" s="0" t="n">
        <v>9</v>
      </c>
      <c r="J115" s="0" t="n">
        <v>19</v>
      </c>
      <c r="U115" s="0" t="n">
        <f aca="false">AVERAGE(G115:T115)</f>
        <v>12</v>
      </c>
    </row>
    <row r="116" customFormat="false" ht="12" hidden="false" customHeight="false" outlineLevel="0" collapsed="false">
      <c r="A116" s="0" t="s">
        <v>23</v>
      </c>
      <c r="B116" s="0" t="s">
        <v>24</v>
      </c>
      <c r="C116" s="0" t="n">
        <v>30</v>
      </c>
      <c r="D116" s="0" t="n">
        <v>59</v>
      </c>
      <c r="E116" s="0" t="n">
        <f aca="false">SUM(G116:V116)+D116</f>
        <v>201.857142857143</v>
      </c>
      <c r="F116" s="0" t="n">
        <f aca="false">COUNT(G116:U116)</f>
        <v>8</v>
      </c>
      <c r="G116" s="0" t="n">
        <v>10</v>
      </c>
      <c r="H116" s="0" t="n">
        <v>12</v>
      </c>
      <c r="I116" s="0" t="n">
        <v>20</v>
      </c>
      <c r="J116" s="0" t="n">
        <v>20</v>
      </c>
      <c r="K116" s="0" t="n">
        <v>22</v>
      </c>
      <c r="L116" s="0" t="n">
        <v>21</v>
      </c>
      <c r="M116" s="0" t="n">
        <v>20</v>
      </c>
      <c r="U116" s="0" t="n">
        <f aca="false">AVERAGE(G116:T116)</f>
        <v>17.8571428571429</v>
      </c>
    </row>
    <row r="117" customFormat="false" ht="12" hidden="false" customHeight="false" outlineLevel="0" collapsed="false">
      <c r="A117" s="0" t="s">
        <v>23</v>
      </c>
      <c r="B117" s="0" t="s">
        <v>24</v>
      </c>
      <c r="C117" s="0" t="n">
        <v>31</v>
      </c>
      <c r="D117" s="0" t="n">
        <v>69</v>
      </c>
      <c r="E117" s="0" t="n">
        <f aca="false">SUM(G117:V117)+D117</f>
        <v>217.888888888889</v>
      </c>
      <c r="F117" s="0" t="n">
        <f aca="false">COUNT(G117:U117)</f>
        <v>10</v>
      </c>
      <c r="G117" s="0" t="n">
        <v>9</v>
      </c>
      <c r="H117" s="0" t="n">
        <v>11</v>
      </c>
      <c r="I117" s="0" t="n">
        <v>12</v>
      </c>
      <c r="J117" s="0" t="n">
        <v>15</v>
      </c>
      <c r="K117" s="0" t="n">
        <v>19</v>
      </c>
      <c r="L117" s="0" t="n">
        <v>18</v>
      </c>
      <c r="M117" s="0" t="n">
        <v>17</v>
      </c>
      <c r="N117" s="0" t="n">
        <v>23</v>
      </c>
      <c r="O117" s="0" t="n">
        <v>10</v>
      </c>
      <c r="U117" s="0" t="n">
        <f aca="false">AVERAGE(G117:T117)</f>
        <v>14.8888888888889</v>
      </c>
    </row>
    <row r="118" customFormat="false" ht="12" hidden="false" customHeight="false" outlineLevel="0" collapsed="false">
      <c r="A118" s="0" t="s">
        <v>23</v>
      </c>
      <c r="B118" s="0" t="s">
        <v>24</v>
      </c>
      <c r="C118" s="0" t="n">
        <v>32</v>
      </c>
      <c r="D118" s="0" t="n">
        <v>54</v>
      </c>
      <c r="E118" s="0" t="n">
        <f aca="false">SUM(G118:V118)+D118</f>
        <v>159</v>
      </c>
      <c r="F118" s="0" t="n">
        <f aca="false">COUNT(G118:U118)</f>
        <v>7</v>
      </c>
      <c r="G118" s="0" t="n">
        <v>19</v>
      </c>
      <c r="H118" s="0" t="n">
        <v>11</v>
      </c>
      <c r="I118" s="0" t="n">
        <v>16</v>
      </c>
      <c r="J118" s="0" t="n">
        <v>12</v>
      </c>
      <c r="K118" s="0" t="n">
        <v>12</v>
      </c>
      <c r="L118" s="0" t="n">
        <v>20</v>
      </c>
      <c r="U118" s="0" t="n">
        <f aca="false">AVERAGE(G118:T118)</f>
        <v>15</v>
      </c>
    </row>
    <row r="119" customFormat="false" ht="12" hidden="false" customHeight="false" outlineLevel="0" collapsed="false">
      <c r="A119" s="0" t="s">
        <v>23</v>
      </c>
      <c r="B119" s="0" t="s">
        <v>24</v>
      </c>
      <c r="C119" s="0" t="n">
        <v>33</v>
      </c>
      <c r="D119" s="0" t="n">
        <v>70</v>
      </c>
      <c r="E119" s="0" t="n">
        <f aca="false">SUM(G119:V119)+D119</f>
        <v>226.571428571429</v>
      </c>
      <c r="F119" s="0" t="n">
        <f aca="false">COUNT(G119:U119)</f>
        <v>8</v>
      </c>
      <c r="G119" s="0" t="n">
        <v>18</v>
      </c>
      <c r="H119" s="0" t="n">
        <v>23</v>
      </c>
      <c r="I119" s="0" t="n">
        <v>16</v>
      </c>
      <c r="J119" s="0" t="n">
        <v>14</v>
      </c>
      <c r="K119" s="0" t="n">
        <v>21</v>
      </c>
      <c r="L119" s="0" t="n">
        <v>24</v>
      </c>
      <c r="M119" s="0" t="n">
        <v>21</v>
      </c>
      <c r="U119" s="0" t="n">
        <f aca="false">AVERAGE(G119:T119)</f>
        <v>19.5714285714286</v>
      </c>
    </row>
    <row r="120" customFormat="false" ht="12" hidden="false" customHeight="false" outlineLevel="0" collapsed="false">
      <c r="A120" s="0" t="s">
        <v>23</v>
      </c>
      <c r="B120" s="0" t="s">
        <v>24</v>
      </c>
      <c r="C120" s="0" t="n">
        <v>34</v>
      </c>
      <c r="D120" s="0" t="n">
        <v>60</v>
      </c>
      <c r="E120" s="0" t="n">
        <f aca="false">SUM(G120:V120)+D120</f>
        <v>182.625</v>
      </c>
      <c r="F120" s="0" t="n">
        <f aca="false">COUNT(G120:U120)</f>
        <v>9</v>
      </c>
      <c r="G120" s="0" t="n">
        <v>12</v>
      </c>
      <c r="H120" s="0" t="n">
        <v>13</v>
      </c>
      <c r="I120" s="0" t="n">
        <v>14</v>
      </c>
      <c r="J120" s="0" t="n">
        <v>14</v>
      </c>
      <c r="K120" s="0" t="n">
        <v>13</v>
      </c>
      <c r="L120" s="0" t="n">
        <v>14</v>
      </c>
      <c r="M120" s="0" t="n">
        <v>19</v>
      </c>
      <c r="N120" s="0" t="n">
        <v>10</v>
      </c>
      <c r="U120" s="0" t="n">
        <f aca="false">AVERAGE(G120:T120)</f>
        <v>13.625</v>
      </c>
    </row>
    <row r="121" customFormat="false" ht="12" hidden="false" customHeight="false" outlineLevel="0" collapsed="false">
      <c r="A121" s="0" t="s">
        <v>23</v>
      </c>
      <c r="B121" s="0" t="s">
        <v>24</v>
      </c>
      <c r="C121" s="0" t="n">
        <v>35</v>
      </c>
      <c r="D121" s="0" t="n">
        <v>64</v>
      </c>
      <c r="E121" s="0" t="n">
        <f aca="false">SUM(G121:V121)+D121</f>
        <v>142.75</v>
      </c>
      <c r="F121" s="0" t="n">
        <f aca="false">COUNT(G121:U121)</f>
        <v>5</v>
      </c>
      <c r="G121" s="0" t="n">
        <v>14</v>
      </c>
      <c r="H121" s="0" t="n">
        <v>14</v>
      </c>
      <c r="I121" s="0" t="n">
        <v>17</v>
      </c>
      <c r="J121" s="0" t="n">
        <v>18</v>
      </c>
      <c r="U121" s="0" t="n">
        <f aca="false">AVERAGE(G121:T121)</f>
        <v>15.75</v>
      </c>
    </row>
    <row r="122" customFormat="false" ht="12" hidden="false" customHeight="false" outlineLevel="0" collapsed="false">
      <c r="A122" s="0" t="s">
        <v>23</v>
      </c>
      <c r="B122" s="0" t="s">
        <v>24</v>
      </c>
      <c r="C122" s="0" t="n">
        <v>36</v>
      </c>
      <c r="D122" s="0" t="n">
        <v>62</v>
      </c>
      <c r="E122" s="0" t="n">
        <f aca="false">SUM(G122:V122)+D122</f>
        <v>169.333333333333</v>
      </c>
      <c r="F122" s="0" t="n">
        <f aca="false">COUNT(G122:U122)</f>
        <v>7</v>
      </c>
      <c r="G122" s="0" t="n">
        <v>9</v>
      </c>
      <c r="H122" s="0" t="n">
        <v>14</v>
      </c>
      <c r="I122" s="0" t="n">
        <v>18</v>
      </c>
      <c r="J122" s="0" t="n">
        <v>13</v>
      </c>
      <c r="K122" s="0" t="n">
        <v>23</v>
      </c>
      <c r="L122" s="0" t="n">
        <v>15</v>
      </c>
      <c r="U122" s="0" t="n">
        <f aca="false">AVERAGE(G122:T122)</f>
        <v>15.3333333333333</v>
      </c>
    </row>
    <row r="123" customFormat="false" ht="12" hidden="false" customHeight="false" outlineLevel="0" collapsed="false">
      <c r="A123" s="0" t="s">
        <v>23</v>
      </c>
      <c r="B123" s="0" t="s">
        <v>24</v>
      </c>
      <c r="C123" s="0" t="n">
        <v>37</v>
      </c>
      <c r="D123" s="0" t="n">
        <v>70</v>
      </c>
      <c r="E123" s="0" t="n">
        <f aca="false">SUM(G123:V123)+D123</f>
        <v>230</v>
      </c>
      <c r="F123" s="0" t="n">
        <f aca="false">COUNT(G123:U123)</f>
        <v>10</v>
      </c>
      <c r="G123" s="0" t="n">
        <v>12</v>
      </c>
      <c r="H123" s="0" t="n">
        <v>17</v>
      </c>
      <c r="I123" s="0" t="n">
        <v>16</v>
      </c>
      <c r="J123" s="0" t="n">
        <v>18</v>
      </c>
      <c r="K123" s="0" t="n">
        <v>15</v>
      </c>
      <c r="L123" s="0" t="n">
        <v>18</v>
      </c>
      <c r="M123" s="0" t="n">
        <v>19</v>
      </c>
      <c r="N123" s="0" t="n">
        <v>17</v>
      </c>
      <c r="O123" s="0" t="n">
        <v>12</v>
      </c>
      <c r="U123" s="0" t="n">
        <f aca="false">AVERAGE(G123:T123)</f>
        <v>16</v>
      </c>
    </row>
    <row r="124" customFormat="false" ht="12" hidden="false" customHeight="false" outlineLevel="0" collapsed="false">
      <c r="A124" s="0" t="s">
        <v>23</v>
      </c>
      <c r="B124" s="0" t="s">
        <v>24</v>
      </c>
      <c r="C124" s="0" t="n">
        <v>38</v>
      </c>
      <c r="D124" s="0" t="n">
        <v>69</v>
      </c>
      <c r="E124" s="0" t="n">
        <f aca="false">SUM(G124:V124)+D124</f>
        <v>154.2</v>
      </c>
      <c r="F124" s="0" t="n">
        <f aca="false">COUNT(G124:U124)</f>
        <v>6</v>
      </c>
      <c r="G124" s="0" t="n">
        <v>12</v>
      </c>
      <c r="H124" s="0" t="n">
        <v>10</v>
      </c>
      <c r="I124" s="0" t="n">
        <v>13</v>
      </c>
      <c r="J124" s="0" t="n">
        <v>24</v>
      </c>
      <c r="K124" s="0" t="n">
        <v>12</v>
      </c>
      <c r="U124" s="0" t="n">
        <f aca="false">AVERAGE(G124:T124)</f>
        <v>14.2</v>
      </c>
    </row>
    <row r="125" customFormat="false" ht="12" hidden="false" customHeight="false" outlineLevel="0" collapsed="false">
      <c r="A125" s="0" t="s">
        <v>23</v>
      </c>
      <c r="B125" s="0" t="s">
        <v>24</v>
      </c>
      <c r="C125" s="0" t="n">
        <v>39</v>
      </c>
      <c r="D125" s="0" t="n">
        <v>64</v>
      </c>
      <c r="E125" s="0" t="n">
        <f aca="false">SUM(G125:V125)+D125</f>
        <v>142.75</v>
      </c>
      <c r="F125" s="0" t="n">
        <f aca="false">COUNT(G125:U125)</f>
        <v>5</v>
      </c>
      <c r="G125" s="0" t="n">
        <v>14</v>
      </c>
      <c r="H125" s="0" t="n">
        <v>14</v>
      </c>
      <c r="I125" s="0" t="n">
        <v>17</v>
      </c>
      <c r="J125" s="0" t="n">
        <v>18</v>
      </c>
      <c r="U125" s="0" t="n">
        <f aca="false">AVERAGE(G125:T125)</f>
        <v>15.75</v>
      </c>
    </row>
    <row r="126" customFormat="false" ht="12" hidden="false" customHeight="false" outlineLevel="0" collapsed="false">
      <c r="A126" s="0" t="s">
        <v>23</v>
      </c>
      <c r="B126" s="0" t="s">
        <v>24</v>
      </c>
      <c r="C126" s="0" t="n">
        <v>40</v>
      </c>
      <c r="D126" s="0" t="n">
        <v>68</v>
      </c>
      <c r="E126" s="0" t="n">
        <f aca="false">SUM(G126:V126)+D126</f>
        <v>162.5</v>
      </c>
      <c r="F126" s="0" t="n">
        <f aca="false">COUNT(G126:U126)</f>
        <v>7</v>
      </c>
      <c r="G126" s="0" t="n">
        <v>15</v>
      </c>
      <c r="H126" s="0" t="n">
        <v>16</v>
      </c>
      <c r="I126" s="0" t="n">
        <v>13</v>
      </c>
      <c r="J126" s="0" t="n">
        <v>8</v>
      </c>
      <c r="K126" s="0" t="n">
        <v>14</v>
      </c>
      <c r="L126" s="0" t="n">
        <v>15</v>
      </c>
      <c r="U126" s="0" t="n">
        <f aca="false">AVERAGE(G126:T126)</f>
        <v>13.5</v>
      </c>
    </row>
    <row r="127" customFormat="false" ht="12" hidden="false" customHeight="false" outlineLevel="0" collapsed="false">
      <c r="A127" s="0" t="s">
        <v>25</v>
      </c>
      <c r="B127" s="0" t="s">
        <v>26</v>
      </c>
      <c r="C127" s="0" t="n">
        <v>41</v>
      </c>
      <c r="D127" s="0" t="n">
        <v>79</v>
      </c>
      <c r="E127" s="0" t="n">
        <f aca="false">SUM(G127:V127)+D127</f>
        <v>243.25</v>
      </c>
      <c r="F127" s="0" t="n">
        <f aca="false">COUNT(G127:U127)</f>
        <v>9</v>
      </c>
      <c r="G127" s="0" t="n">
        <v>8</v>
      </c>
      <c r="H127" s="0" t="n">
        <v>13</v>
      </c>
      <c r="I127" s="0" t="n">
        <v>23</v>
      </c>
      <c r="J127" s="0" t="n">
        <v>23</v>
      </c>
      <c r="K127" s="0" t="n">
        <v>23</v>
      </c>
      <c r="L127" s="0" t="n">
        <v>26</v>
      </c>
      <c r="M127" s="0" t="n">
        <v>15</v>
      </c>
      <c r="N127" s="0" t="n">
        <v>15</v>
      </c>
      <c r="U127" s="0" t="n">
        <f aca="false">AVERAGE(G127:T127)</f>
        <v>18.25</v>
      </c>
    </row>
    <row r="128" customFormat="false" ht="12" hidden="false" customHeight="false" outlineLevel="0" collapsed="false">
      <c r="A128" s="0" t="s">
        <v>25</v>
      </c>
      <c r="B128" s="0" t="s">
        <v>26</v>
      </c>
      <c r="C128" s="0" t="n">
        <v>42</v>
      </c>
      <c r="D128" s="0" t="n">
        <v>84</v>
      </c>
      <c r="E128" s="0" t="n">
        <f aca="false">SUM(G128:V128)+D128</f>
        <v>322.909090909091</v>
      </c>
      <c r="F128" s="0" t="n">
        <f aca="false">COUNT(G128:U128)</f>
        <v>12</v>
      </c>
      <c r="G128" s="0" t="n">
        <v>8</v>
      </c>
      <c r="H128" s="0" t="n">
        <v>8</v>
      </c>
      <c r="I128" s="0" t="n">
        <v>19</v>
      </c>
      <c r="J128" s="0" t="n">
        <v>18</v>
      </c>
      <c r="K128" s="0" t="n">
        <v>25</v>
      </c>
      <c r="L128" s="0" t="n">
        <v>25</v>
      </c>
      <c r="M128" s="0" t="n">
        <v>20</v>
      </c>
      <c r="N128" s="0" t="n">
        <v>25</v>
      </c>
      <c r="O128" s="0" t="n">
        <v>20</v>
      </c>
      <c r="P128" s="0" t="n">
        <v>24</v>
      </c>
      <c r="Q128" s="0" t="n">
        <v>27</v>
      </c>
      <c r="U128" s="0" t="n">
        <f aca="false">AVERAGE(G128:T128)</f>
        <v>19.9090909090909</v>
      </c>
    </row>
    <row r="129" customFormat="false" ht="12" hidden="false" customHeight="false" outlineLevel="0" collapsed="false">
      <c r="A129" s="0" t="s">
        <v>25</v>
      </c>
      <c r="B129" s="0" t="s">
        <v>26</v>
      </c>
      <c r="C129" s="0" t="n">
        <v>43</v>
      </c>
      <c r="D129" s="0" t="n">
        <v>80</v>
      </c>
      <c r="E129" s="0" t="n">
        <f aca="false">SUM(G129:V129)+D129</f>
        <v>262.6</v>
      </c>
      <c r="F129" s="0" t="n">
        <f aca="false">COUNT(G129:U129)</f>
        <v>11</v>
      </c>
      <c r="G129" s="0" t="n">
        <v>18</v>
      </c>
      <c r="H129" s="0" t="n">
        <v>20</v>
      </c>
      <c r="I129" s="0" t="n">
        <v>14</v>
      </c>
      <c r="J129" s="0" t="n">
        <v>20</v>
      </c>
      <c r="K129" s="0" t="n">
        <v>14</v>
      </c>
      <c r="L129" s="0" t="n">
        <v>13</v>
      </c>
      <c r="M129" s="0" t="n">
        <v>12</v>
      </c>
      <c r="N129" s="0" t="n">
        <v>16</v>
      </c>
      <c r="O129" s="0" t="n">
        <v>18</v>
      </c>
      <c r="P129" s="0" t="n">
        <v>21</v>
      </c>
      <c r="U129" s="0" t="n">
        <f aca="false">AVERAGE(G129:T129)</f>
        <v>16.6</v>
      </c>
    </row>
    <row r="130" customFormat="false" ht="12" hidden="false" customHeight="false" outlineLevel="0" collapsed="false">
      <c r="A130" s="0" t="s">
        <v>25</v>
      </c>
      <c r="B130" s="0" t="s">
        <v>26</v>
      </c>
      <c r="C130" s="0" t="n">
        <v>44</v>
      </c>
      <c r="D130" s="0" t="n">
        <v>81</v>
      </c>
      <c r="E130" s="0" t="n">
        <f aca="false">SUM(G130:V130)+D130</f>
        <v>287.8</v>
      </c>
      <c r="F130" s="0" t="n">
        <f aca="false">COUNT(G130:U130)</f>
        <v>11</v>
      </c>
      <c r="G130" s="0" t="n">
        <v>15</v>
      </c>
      <c r="H130" s="0" t="n">
        <v>15</v>
      </c>
      <c r="I130" s="0" t="n">
        <v>10</v>
      </c>
      <c r="J130" s="0" t="n">
        <v>24</v>
      </c>
      <c r="K130" s="0" t="n">
        <v>24</v>
      </c>
      <c r="L130" s="0" t="n">
        <v>20</v>
      </c>
      <c r="M130" s="0" t="n">
        <v>19</v>
      </c>
      <c r="N130" s="0" t="n">
        <v>29</v>
      </c>
      <c r="O130" s="0" t="n">
        <v>13</v>
      </c>
      <c r="P130" s="0" t="n">
        <v>19</v>
      </c>
      <c r="U130" s="0" t="n">
        <f aca="false">AVERAGE(G130:T130)</f>
        <v>18.8</v>
      </c>
    </row>
    <row r="131" customFormat="false" ht="12" hidden="false" customHeight="false" outlineLevel="0" collapsed="false">
      <c r="A131" s="0" t="s">
        <v>25</v>
      </c>
      <c r="B131" s="0" t="s">
        <v>26</v>
      </c>
      <c r="C131" s="0" t="n">
        <v>45</v>
      </c>
      <c r="D131" s="0" t="n">
        <v>64</v>
      </c>
      <c r="E131" s="0" t="n">
        <f aca="false">SUM(G131:V131)+D131</f>
        <v>256.222222222222</v>
      </c>
      <c r="F131" s="0" t="n">
        <f aca="false">COUNT(G131:U131)</f>
        <v>10</v>
      </c>
      <c r="G131" s="0" t="n">
        <v>19</v>
      </c>
      <c r="H131" s="0" t="n">
        <v>19</v>
      </c>
      <c r="I131" s="0" t="n">
        <v>22</v>
      </c>
      <c r="J131" s="0" t="n">
        <v>21</v>
      </c>
      <c r="K131" s="0" t="n">
        <v>18</v>
      </c>
      <c r="L131" s="0" t="n">
        <v>23</v>
      </c>
      <c r="M131" s="0" t="n">
        <v>11</v>
      </c>
      <c r="N131" s="0" t="n">
        <v>18</v>
      </c>
      <c r="O131" s="0" t="n">
        <v>22</v>
      </c>
      <c r="U131" s="0" t="n">
        <f aca="false">AVERAGE(G131:T131)</f>
        <v>19.2222222222222</v>
      </c>
    </row>
    <row r="132" customFormat="false" ht="12" hidden="false" customHeight="false" outlineLevel="0" collapsed="false">
      <c r="A132" s="0" t="s">
        <v>25</v>
      </c>
      <c r="B132" s="0" t="s">
        <v>26</v>
      </c>
      <c r="C132" s="0" t="n">
        <v>46</v>
      </c>
      <c r="D132" s="0" t="n">
        <v>78</v>
      </c>
      <c r="E132" s="0" t="n">
        <f aca="false">SUM(G132:V132)+D132</f>
        <v>262.444444444444</v>
      </c>
      <c r="F132" s="0" t="n">
        <f aca="false">COUNT(G132:U132)</f>
        <v>10</v>
      </c>
      <c r="G132" s="0" t="n">
        <v>11</v>
      </c>
      <c r="H132" s="0" t="n">
        <v>15</v>
      </c>
      <c r="I132" s="0" t="n">
        <v>22</v>
      </c>
      <c r="J132" s="0" t="n">
        <v>22</v>
      </c>
      <c r="K132" s="0" t="n">
        <v>19</v>
      </c>
      <c r="L132" s="0" t="n">
        <v>15</v>
      </c>
      <c r="M132" s="0" t="n">
        <v>20</v>
      </c>
      <c r="N132" s="0" t="n">
        <v>17</v>
      </c>
      <c r="O132" s="0" t="n">
        <v>25</v>
      </c>
      <c r="U132" s="0" t="n">
        <f aca="false">AVERAGE(G132:T132)</f>
        <v>18.4444444444444</v>
      </c>
    </row>
    <row r="133" customFormat="false" ht="12" hidden="false" customHeight="false" outlineLevel="0" collapsed="false">
      <c r="A133" s="0" t="s">
        <v>25</v>
      </c>
      <c r="B133" s="0" t="s">
        <v>26</v>
      </c>
      <c r="C133" s="0" t="n">
        <v>47</v>
      </c>
      <c r="D133" s="0" t="n">
        <v>60</v>
      </c>
      <c r="E133" s="0" t="n">
        <f aca="false">SUM(G133:V133)+D133</f>
        <v>195</v>
      </c>
      <c r="F133" s="0" t="n">
        <f aca="false">COUNT(G133:U133)</f>
        <v>9</v>
      </c>
      <c r="G133" s="0" t="n">
        <v>15</v>
      </c>
      <c r="H133" s="0" t="n">
        <v>16</v>
      </c>
      <c r="I133" s="0" t="n">
        <v>13</v>
      </c>
      <c r="J133" s="0" t="n">
        <v>14</v>
      </c>
      <c r="K133" s="0" t="n">
        <v>15</v>
      </c>
      <c r="L133" s="0" t="n">
        <v>13</v>
      </c>
      <c r="M133" s="0" t="n">
        <v>17</v>
      </c>
      <c r="N133" s="0" t="n">
        <v>17</v>
      </c>
      <c r="U133" s="0" t="n">
        <f aca="false">AVERAGE(G133:T133)</f>
        <v>15</v>
      </c>
    </row>
    <row r="134" customFormat="false" ht="12" hidden="false" customHeight="false" outlineLevel="0" collapsed="false">
      <c r="A134" s="0" t="s">
        <v>25</v>
      </c>
      <c r="B134" s="0" t="s">
        <v>26</v>
      </c>
      <c r="C134" s="0" t="n">
        <v>48</v>
      </c>
      <c r="D134" s="0" t="n">
        <v>71</v>
      </c>
      <c r="E134" s="0" t="n">
        <f aca="false">SUM(G134:V134)+D134</f>
        <v>194.75</v>
      </c>
      <c r="F134" s="0" t="n">
        <f aca="false">COUNT(G134:U134)</f>
        <v>9</v>
      </c>
      <c r="G134" s="0" t="n">
        <v>14</v>
      </c>
      <c r="H134" s="0" t="n">
        <v>13</v>
      </c>
      <c r="I134" s="0" t="n">
        <v>14</v>
      </c>
      <c r="J134" s="0" t="n">
        <v>9</v>
      </c>
      <c r="K134" s="0" t="n">
        <v>15</v>
      </c>
      <c r="L134" s="0" t="n">
        <v>12</v>
      </c>
      <c r="M134" s="0" t="n">
        <v>19</v>
      </c>
      <c r="N134" s="0" t="n">
        <v>14</v>
      </c>
      <c r="U134" s="0" t="n">
        <f aca="false">AVERAGE(G134:T134)</f>
        <v>13.75</v>
      </c>
    </row>
    <row r="135" customFormat="false" ht="12" hidden="false" customHeight="false" outlineLevel="0" collapsed="false">
      <c r="A135" s="0" t="s">
        <v>25</v>
      </c>
      <c r="B135" s="0" t="s">
        <v>26</v>
      </c>
      <c r="C135" s="0" t="n">
        <v>49</v>
      </c>
      <c r="D135" s="0" t="n">
        <v>69</v>
      </c>
      <c r="E135" s="0" t="n">
        <f aca="false">SUM(G135:V135)+D135</f>
        <v>235.5</v>
      </c>
      <c r="F135" s="0" t="n">
        <f aca="false">COUNT(G135:U135)</f>
        <v>9</v>
      </c>
      <c r="G135" s="0" t="n">
        <v>29</v>
      </c>
      <c r="H135" s="0" t="n">
        <v>12</v>
      </c>
      <c r="I135" s="0" t="n">
        <v>25</v>
      </c>
      <c r="J135" s="0" t="n">
        <v>18</v>
      </c>
      <c r="K135" s="0" t="n">
        <v>15</v>
      </c>
      <c r="L135" s="0" t="n">
        <v>15</v>
      </c>
      <c r="M135" s="0" t="n">
        <v>14</v>
      </c>
      <c r="N135" s="0" t="n">
        <v>20</v>
      </c>
      <c r="U135" s="0" t="n">
        <f aca="false">AVERAGE(G135:T135)</f>
        <v>18.5</v>
      </c>
    </row>
    <row r="136" customFormat="false" ht="12" hidden="false" customHeight="false" outlineLevel="0" collapsed="false">
      <c r="A136" s="0" t="s">
        <v>25</v>
      </c>
      <c r="B136" s="0" t="s">
        <v>26</v>
      </c>
      <c r="C136" s="0" t="n">
        <v>50</v>
      </c>
      <c r="D136" s="0" t="n">
        <v>68</v>
      </c>
      <c r="E136" s="0" t="n">
        <f aca="false">SUM(G136:V136)+D136</f>
        <v>205.142857142857</v>
      </c>
      <c r="F136" s="0" t="n">
        <f aca="false">COUNT(G136:U136)</f>
        <v>8</v>
      </c>
      <c r="G136" s="0" t="n">
        <v>8</v>
      </c>
      <c r="H136" s="0" t="n">
        <v>19</v>
      </c>
      <c r="I136" s="0" t="n">
        <v>17</v>
      </c>
      <c r="J136" s="0" t="n">
        <v>25</v>
      </c>
      <c r="K136" s="0" t="n">
        <v>28</v>
      </c>
      <c r="L136" s="0" t="n">
        <v>8</v>
      </c>
      <c r="M136" s="0" t="n">
        <v>15</v>
      </c>
      <c r="U136" s="0" t="n">
        <f aca="false">AVERAGE(G136:T136)</f>
        <v>17.1428571428571</v>
      </c>
    </row>
    <row r="137" customFormat="false" ht="12" hidden="false" customHeight="false" outlineLevel="0" collapsed="false">
      <c r="A137" s="0" t="s">
        <v>25</v>
      </c>
      <c r="B137" s="0" t="s">
        <v>39</v>
      </c>
      <c r="C137" s="0" t="n">
        <v>51</v>
      </c>
      <c r="D137" s="0" t="n">
        <v>72</v>
      </c>
      <c r="E137" s="0" t="n">
        <f aca="false">SUM(G137:V137)+D137</f>
        <v>196.571428571429</v>
      </c>
      <c r="F137" s="0" t="n">
        <f aca="false">COUNT(G137:U137)</f>
        <v>8</v>
      </c>
      <c r="G137" s="0" t="n">
        <v>17</v>
      </c>
      <c r="H137" s="0" t="n">
        <v>13</v>
      </c>
      <c r="I137" s="0" t="n">
        <v>17</v>
      </c>
      <c r="J137" s="0" t="n">
        <v>16</v>
      </c>
      <c r="K137" s="0" t="n">
        <v>13</v>
      </c>
      <c r="L137" s="0" t="n">
        <v>17</v>
      </c>
      <c r="M137" s="0" t="n">
        <v>16</v>
      </c>
      <c r="U137" s="0" t="n">
        <f aca="false">AVERAGE(G137:T137)</f>
        <v>15.5714285714286</v>
      </c>
    </row>
    <row r="138" customFormat="false" ht="12" hidden="false" customHeight="false" outlineLevel="0" collapsed="false">
      <c r="A138" s="0" t="s">
        <v>25</v>
      </c>
      <c r="B138" s="0" t="s">
        <v>26</v>
      </c>
      <c r="C138" s="0" t="n">
        <v>52</v>
      </c>
      <c r="D138" s="0" t="n">
        <v>72</v>
      </c>
      <c r="E138" s="0" t="n">
        <f aca="false">SUM(G138:V138)+D138</f>
        <v>266.625</v>
      </c>
      <c r="F138" s="0" t="n">
        <f aca="false">COUNT(G138:U138)</f>
        <v>9</v>
      </c>
      <c r="G138" s="0" t="n">
        <v>17</v>
      </c>
      <c r="H138" s="0" t="n">
        <v>25</v>
      </c>
      <c r="I138" s="0" t="n">
        <v>25</v>
      </c>
      <c r="J138" s="0" t="n">
        <v>18</v>
      </c>
      <c r="K138" s="0" t="n">
        <v>26</v>
      </c>
      <c r="L138" s="0" t="n">
        <v>15</v>
      </c>
      <c r="M138" s="0" t="n">
        <v>19</v>
      </c>
      <c r="N138" s="0" t="n">
        <v>28</v>
      </c>
      <c r="U138" s="0" t="n">
        <f aca="false">AVERAGE(G138:T138)</f>
        <v>21.625</v>
      </c>
    </row>
    <row r="139" customFormat="false" ht="12" hidden="false" customHeight="false" outlineLevel="0" collapsed="false">
      <c r="A139" s="0" t="s">
        <v>25</v>
      </c>
      <c r="B139" s="0" t="s">
        <v>26</v>
      </c>
      <c r="C139" s="0" t="n">
        <v>53</v>
      </c>
      <c r="D139" s="0" t="n">
        <v>76</v>
      </c>
      <c r="E139" s="0" t="n">
        <f aca="false">SUM(G139:V139)+D139</f>
        <v>254.875</v>
      </c>
      <c r="F139" s="0" t="n">
        <f aca="false">COUNT(G139:U139)</f>
        <v>9</v>
      </c>
      <c r="G139" s="0" t="n">
        <v>15</v>
      </c>
      <c r="H139" s="0" t="n">
        <v>10</v>
      </c>
      <c r="I139" s="0" t="n">
        <v>24</v>
      </c>
      <c r="J139" s="0" t="n">
        <v>23</v>
      </c>
      <c r="K139" s="0" t="n">
        <v>25</v>
      </c>
      <c r="L139" s="0" t="n">
        <v>25</v>
      </c>
      <c r="M139" s="0" t="n">
        <v>19</v>
      </c>
      <c r="N139" s="0" t="n">
        <v>18</v>
      </c>
      <c r="U139" s="0" t="n">
        <f aca="false">AVERAGE(G139:T139)</f>
        <v>19.875</v>
      </c>
    </row>
    <row r="140" customFormat="false" ht="12" hidden="false" customHeight="false" outlineLevel="0" collapsed="false">
      <c r="A140" s="0" t="s">
        <v>25</v>
      </c>
      <c r="B140" s="0" t="s">
        <v>26</v>
      </c>
      <c r="C140" s="0" t="n">
        <v>54</v>
      </c>
      <c r="D140" s="0" t="n">
        <v>78</v>
      </c>
      <c r="E140" s="0" t="n">
        <f aca="false">SUM(G140:V140)+D140</f>
        <v>278.25</v>
      </c>
      <c r="F140" s="0" t="n">
        <f aca="false">COUNT(G140:U140)</f>
        <v>9</v>
      </c>
      <c r="G140" s="0" t="n">
        <v>21</v>
      </c>
      <c r="H140" s="0" t="n">
        <v>17</v>
      </c>
      <c r="I140" s="0" t="n">
        <v>21</v>
      </c>
      <c r="J140" s="0" t="n">
        <v>20</v>
      </c>
      <c r="K140" s="0" t="n">
        <v>24</v>
      </c>
      <c r="L140" s="0" t="n">
        <v>29</v>
      </c>
      <c r="M140" s="0" t="n">
        <v>21</v>
      </c>
      <c r="N140" s="0" t="n">
        <v>25</v>
      </c>
      <c r="U140" s="0" t="n">
        <f aca="false">AVERAGE(G140:T140)</f>
        <v>22.25</v>
      </c>
    </row>
    <row r="141" customFormat="false" ht="12" hidden="false" customHeight="false" outlineLevel="0" collapsed="false">
      <c r="A141" s="0" t="s">
        <v>25</v>
      </c>
      <c r="B141" s="0" t="s">
        <v>26</v>
      </c>
      <c r="C141" s="0" t="n">
        <v>55</v>
      </c>
      <c r="D141" s="0" t="n">
        <v>64</v>
      </c>
      <c r="E141" s="0" t="n">
        <f aca="false">SUM(G141:V141)+D141</f>
        <v>216</v>
      </c>
      <c r="F141" s="0" t="n">
        <f aca="false">COUNT(G141:U141)</f>
        <v>8</v>
      </c>
      <c r="G141" s="0" t="n">
        <v>12</v>
      </c>
      <c r="H141" s="0" t="n">
        <v>17</v>
      </c>
      <c r="I141" s="0" t="n">
        <v>26</v>
      </c>
      <c r="J141" s="0" t="n">
        <v>22</v>
      </c>
      <c r="K141" s="0" t="n">
        <v>20</v>
      </c>
      <c r="L141" s="0" t="n">
        <v>17</v>
      </c>
      <c r="M141" s="0" t="n">
        <v>19</v>
      </c>
      <c r="U141" s="0" t="n">
        <f aca="false">AVERAGE(G141:T141)</f>
        <v>19</v>
      </c>
    </row>
    <row r="142" customFormat="false" ht="12" hidden="false" customHeight="false" outlineLevel="0" collapsed="false">
      <c r="A142" s="0" t="s">
        <v>25</v>
      </c>
      <c r="B142" s="0" t="s">
        <v>26</v>
      </c>
      <c r="C142" s="0" t="n">
        <v>56</v>
      </c>
      <c r="D142" s="0" t="n">
        <v>72</v>
      </c>
      <c r="E142" s="0" t="n">
        <f aca="false">SUM(G142:V142)+D142</f>
        <v>281.25</v>
      </c>
      <c r="F142" s="0" t="n">
        <f aca="false">COUNT(G142:U142)</f>
        <v>9</v>
      </c>
      <c r="G142" s="0" t="n">
        <v>16</v>
      </c>
      <c r="H142" s="0" t="n">
        <v>23</v>
      </c>
      <c r="I142" s="0" t="n">
        <v>23</v>
      </c>
      <c r="J142" s="0" t="n">
        <v>26</v>
      </c>
      <c r="K142" s="0" t="n">
        <v>29</v>
      </c>
      <c r="L142" s="0" t="n">
        <v>22</v>
      </c>
      <c r="M142" s="0" t="n">
        <v>22</v>
      </c>
      <c r="N142" s="0" t="n">
        <v>25</v>
      </c>
      <c r="U142" s="0" t="n">
        <f aca="false">AVERAGE(G142:T142)</f>
        <v>23.25</v>
      </c>
    </row>
    <row r="143" customFormat="false" ht="12" hidden="false" customHeight="false" outlineLevel="0" collapsed="false">
      <c r="A143" s="0" t="s">
        <v>25</v>
      </c>
      <c r="B143" s="0" t="s">
        <v>26</v>
      </c>
      <c r="C143" s="0" t="n">
        <v>57</v>
      </c>
      <c r="D143" s="0" t="n">
        <v>66</v>
      </c>
      <c r="E143" s="0" t="n">
        <f aca="false">SUM(G143:V143)+D143</f>
        <v>215.625</v>
      </c>
      <c r="F143" s="0" t="n">
        <f aca="false">COUNT(G143:U143)</f>
        <v>9</v>
      </c>
      <c r="G143" s="0" t="n">
        <v>9</v>
      </c>
      <c r="H143" s="0" t="n">
        <v>19</v>
      </c>
      <c r="I143" s="0" t="n">
        <v>17</v>
      </c>
      <c r="J143" s="0" t="n">
        <v>14</v>
      </c>
      <c r="K143" s="0" t="n">
        <v>15</v>
      </c>
      <c r="L143" s="0" t="n">
        <v>22</v>
      </c>
      <c r="M143" s="0" t="n">
        <v>23</v>
      </c>
      <c r="N143" s="0" t="n">
        <v>14</v>
      </c>
      <c r="U143" s="0" t="n">
        <f aca="false">AVERAGE(G143:T143)</f>
        <v>16.625</v>
      </c>
    </row>
    <row r="144" customFormat="false" ht="12" hidden="false" customHeight="false" outlineLevel="0" collapsed="false">
      <c r="A144" s="0" t="s">
        <v>25</v>
      </c>
      <c r="B144" s="0" t="s">
        <v>26</v>
      </c>
      <c r="C144" s="0" t="n">
        <v>58</v>
      </c>
      <c r="F144" s="0" t="n">
        <f aca="false">COUNT(G144:U144)</f>
        <v>0</v>
      </c>
    </row>
    <row r="145" customFormat="false" ht="12" hidden="false" customHeight="false" outlineLevel="0" collapsed="false">
      <c r="A145" s="0" t="s">
        <v>25</v>
      </c>
      <c r="B145" s="0" t="s">
        <v>26</v>
      </c>
      <c r="C145" s="0" t="n">
        <v>59</v>
      </c>
      <c r="D145" s="0" t="n">
        <v>67</v>
      </c>
      <c r="E145" s="0" t="n">
        <f aca="false">SUM(G145:V145)+D145</f>
        <v>185.125</v>
      </c>
      <c r="F145" s="0" t="n">
        <f aca="false">COUNT(G145:U145)</f>
        <v>9</v>
      </c>
      <c r="G145" s="0" t="n">
        <v>10</v>
      </c>
      <c r="H145" s="0" t="n">
        <v>11</v>
      </c>
      <c r="I145" s="0" t="n">
        <v>16</v>
      </c>
      <c r="J145" s="0" t="n">
        <v>9</v>
      </c>
      <c r="K145" s="0" t="n">
        <v>19</v>
      </c>
      <c r="L145" s="0" t="n">
        <v>12</v>
      </c>
      <c r="M145" s="0" t="n">
        <v>10</v>
      </c>
      <c r="N145" s="0" t="n">
        <v>18</v>
      </c>
      <c r="U145" s="0" t="n">
        <f aca="false">AVERAGE(G145:T145)</f>
        <v>13.125</v>
      </c>
    </row>
    <row r="146" customFormat="false" ht="12" hidden="false" customHeight="false" outlineLevel="0" collapsed="false">
      <c r="A146" s="0" t="s">
        <v>25</v>
      </c>
      <c r="B146" s="0" t="s">
        <v>26</v>
      </c>
      <c r="C146" s="0" t="n">
        <v>60</v>
      </c>
      <c r="D146" s="0" t="n">
        <v>78</v>
      </c>
      <c r="E146" s="0" t="n">
        <f aca="false">SUM(G146:V146)+D146</f>
        <v>199.142857142857</v>
      </c>
      <c r="F146" s="0" t="n">
        <f aca="false">COUNT(G146:U146)</f>
        <v>8</v>
      </c>
      <c r="G146" s="0" t="n">
        <v>12</v>
      </c>
      <c r="H146" s="0" t="n">
        <v>16</v>
      </c>
      <c r="I146" s="0" t="n">
        <v>14</v>
      </c>
      <c r="J146" s="0" t="n">
        <v>19</v>
      </c>
      <c r="K146" s="0" t="n">
        <v>10</v>
      </c>
      <c r="L146" s="0" t="n">
        <v>16</v>
      </c>
      <c r="M146" s="0" t="n">
        <v>19</v>
      </c>
      <c r="U146" s="0" t="n">
        <f aca="false">AVERAGE(G146:T146)</f>
        <v>15.1428571428571</v>
      </c>
    </row>
    <row r="147" customFormat="false" ht="12" hidden="false" customHeight="false" outlineLevel="0" collapsed="false">
      <c r="C147" s="6"/>
    </row>
    <row r="148" customFormat="false" ht="12" hidden="false" customHeight="false" outlineLevel="0" collapsed="false">
      <c r="C148" s="6"/>
    </row>
    <row r="149" customFormat="false" ht="12" hidden="false" customHeight="false" outlineLevel="0" collapsed="false">
      <c r="B149" s="0" t="n">
        <v>602</v>
      </c>
      <c r="C149" s="0" t="s">
        <v>21</v>
      </c>
      <c r="D149" s="6" t="n">
        <f aca="false">AVERAGE(D88:D106)</f>
        <v>72.8888888888889</v>
      </c>
      <c r="E149" s="6" t="n">
        <f aca="false">AVERAGE(E88:E106)</f>
        <v>216.001807760141</v>
      </c>
      <c r="F149" s="6"/>
    </row>
    <row r="150" customFormat="false" ht="12" hidden="false" customHeight="false" outlineLevel="0" collapsed="false">
      <c r="B150" s="0" t="n">
        <v>602</v>
      </c>
      <c r="C150" s="0" t="s">
        <v>21</v>
      </c>
      <c r="D150" s="6" t="n">
        <f aca="false">STDEV(D88:D106)</f>
        <v>6.89320969282678</v>
      </c>
      <c r="E150" s="6" t="n">
        <f aca="false">STDEV(E88:E106)</f>
        <v>43.0940511256438</v>
      </c>
      <c r="F150" s="6"/>
    </row>
    <row r="151" customFormat="false" ht="12" hidden="false" customHeight="false" outlineLevel="0" collapsed="false">
      <c r="B151" s="0" t="s">
        <v>23</v>
      </c>
      <c r="C151" s="0" t="s">
        <v>24</v>
      </c>
      <c r="D151" s="6" t="n">
        <f aca="false">AVERAGE(D107:D126)</f>
        <v>65.05</v>
      </c>
      <c r="E151" s="6" t="n">
        <f aca="false">AVERAGE(E107:E126)</f>
        <v>186.551964285714</v>
      </c>
      <c r="F151" s="6"/>
    </row>
    <row r="152" customFormat="false" ht="12" hidden="false" customHeight="false" outlineLevel="0" collapsed="false">
      <c r="B152" s="0" t="s">
        <v>23</v>
      </c>
      <c r="C152" s="0" t="s">
        <v>24</v>
      </c>
      <c r="D152" s="6" t="n">
        <f aca="false">STDEV(D107:D126)</f>
        <v>6.3699541434357</v>
      </c>
      <c r="E152" s="6" t="n">
        <f aca="false">STDEV(E107:E126)</f>
        <v>44.2613734199229</v>
      </c>
      <c r="F152" s="6"/>
    </row>
    <row r="153" customFormat="false" ht="12" hidden="false" customHeight="false" outlineLevel="0" collapsed="false">
      <c r="B153" s="0" t="s">
        <v>25</v>
      </c>
      <c r="C153" s="0" t="s">
        <v>26</v>
      </c>
      <c r="D153" s="6" t="n">
        <f aca="false">AVERAGE(D127:D146)</f>
        <v>72.5789473684211</v>
      </c>
      <c r="E153" s="6" t="n">
        <f aca="false">AVERAGE(E127:E146)</f>
        <v>239.951731601732</v>
      </c>
      <c r="F153" s="6"/>
    </row>
    <row r="154" customFormat="false" ht="12" hidden="false" customHeight="false" outlineLevel="0" collapsed="false">
      <c r="B154" s="0" t="s">
        <v>25</v>
      </c>
      <c r="C154" s="0" t="s">
        <v>26</v>
      </c>
      <c r="D154" s="6" t="n">
        <f aca="false">STDEV(D127:D146)</f>
        <v>6.72735534526908</v>
      </c>
      <c r="E154" s="6" t="n">
        <f aca="false">STDEV(E127:E146)</f>
        <v>39.1480924153048</v>
      </c>
      <c r="F154" s="6"/>
    </row>
    <row r="156" customFormat="false" ht="12" hidden="false" customHeight="false" outlineLevel="0" collapsed="false">
      <c r="B156" s="0" t="s">
        <v>40</v>
      </c>
      <c r="D156" s="0" t="n">
        <f aca="false">(D137+C109+C93)/3</f>
        <v>34</v>
      </c>
      <c r="E156" s="0" t="n">
        <f aca="false">(E137+D109+D93)/3</f>
        <v>107.190476190476</v>
      </c>
    </row>
    <row r="160" customFormat="false" ht="12" hidden="false" customHeight="false" outlineLevel="0" collapsed="false">
      <c r="B160" s="0" t="s">
        <v>43</v>
      </c>
    </row>
    <row r="162" customFormat="false" ht="12" hidden="false" customHeight="false" outlineLevel="0" collapsed="false">
      <c r="A162" s="0" t="s">
        <v>18</v>
      </c>
      <c r="B162" s="0" t="s">
        <v>19</v>
      </c>
      <c r="C162" s="0" t="s">
        <v>16</v>
      </c>
      <c r="D162" s="0" t="s">
        <v>34</v>
      </c>
      <c r="E162" s="0" t="s">
        <v>35</v>
      </c>
      <c r="F162" s="0" t="s">
        <v>36</v>
      </c>
      <c r="I162" s="0" t="s">
        <v>37</v>
      </c>
    </row>
    <row r="163" customFormat="false" ht="12" hidden="false" customHeight="false" outlineLevel="0" collapsed="false">
      <c r="A163" s="0" t="n">
        <v>602</v>
      </c>
      <c r="B163" s="0" t="s">
        <v>21</v>
      </c>
      <c r="C163" s="0" t="n">
        <v>1</v>
      </c>
      <c r="D163" s="0" t="n">
        <v>91</v>
      </c>
      <c r="E163" s="0" t="n">
        <f aca="false">SUM(G163:V163)+D163</f>
        <v>362.111111111111</v>
      </c>
      <c r="F163" s="0" t="n">
        <f aca="false">COUNT(G163:U163)</f>
        <v>10</v>
      </c>
      <c r="G163" s="0" t="n">
        <v>15</v>
      </c>
      <c r="H163" s="0" t="n">
        <v>22</v>
      </c>
      <c r="I163" s="0" t="n">
        <v>30</v>
      </c>
      <c r="J163" s="0" t="n">
        <v>22</v>
      </c>
      <c r="K163" s="0" t="n">
        <v>39</v>
      </c>
      <c r="L163" s="0" t="n">
        <v>39</v>
      </c>
      <c r="M163" s="0" t="n">
        <v>37</v>
      </c>
      <c r="N163" s="0" t="n">
        <v>15</v>
      </c>
      <c r="O163" s="0" t="n">
        <v>25</v>
      </c>
      <c r="U163" s="0" t="n">
        <f aca="false">AVERAGE(G163:T163)</f>
        <v>27.1111111111111</v>
      </c>
    </row>
    <row r="164" customFormat="false" ht="12" hidden="false" customHeight="false" outlineLevel="0" collapsed="false">
      <c r="A164" s="0" t="n">
        <v>602</v>
      </c>
      <c r="B164" s="0" t="s">
        <v>21</v>
      </c>
      <c r="C164" s="0" t="n">
        <v>2</v>
      </c>
      <c r="D164" s="0" t="n">
        <v>91</v>
      </c>
      <c r="E164" s="0" t="n">
        <f aca="false">SUM(G164:V164)+D164</f>
        <v>374.5</v>
      </c>
      <c r="F164" s="0" t="n">
        <f aca="false">COUNT(G164:U164)</f>
        <v>9</v>
      </c>
      <c r="G164" s="0" t="n">
        <v>15</v>
      </c>
      <c r="H164" s="0" t="n">
        <v>17</v>
      </c>
      <c r="I164" s="0" t="n">
        <v>32</v>
      </c>
      <c r="J164" s="0" t="n">
        <v>44</v>
      </c>
      <c r="K164" s="0" t="n">
        <v>30</v>
      </c>
      <c r="L164" s="0" t="n">
        <v>38</v>
      </c>
      <c r="M164" s="0" t="n">
        <v>44</v>
      </c>
      <c r="N164" s="0" t="n">
        <v>32</v>
      </c>
      <c r="U164" s="0" t="n">
        <f aca="false">AVERAGE(G164:T164)</f>
        <v>31.5</v>
      </c>
    </row>
    <row r="165" customFormat="false" ht="12" hidden="false" customHeight="false" outlineLevel="0" collapsed="false">
      <c r="A165" s="0" t="n">
        <v>602</v>
      </c>
      <c r="B165" s="0" t="s">
        <v>21</v>
      </c>
      <c r="C165" s="0" t="n">
        <v>3</v>
      </c>
      <c r="D165" s="0" t="n">
        <v>83</v>
      </c>
      <c r="E165" s="0" t="n">
        <f aca="false">SUM(G165:V165)+D165</f>
        <v>323.75</v>
      </c>
      <c r="F165" s="0" t="n">
        <f aca="false">COUNT(G165:U165)</f>
        <v>9</v>
      </c>
      <c r="G165" s="0" t="n">
        <v>29</v>
      </c>
      <c r="H165" s="0" t="n">
        <v>34</v>
      </c>
      <c r="I165" s="0" t="n">
        <v>36</v>
      </c>
      <c r="J165" s="0" t="n">
        <v>34</v>
      </c>
      <c r="K165" s="0" t="n">
        <v>15</v>
      </c>
      <c r="L165" s="0" t="n">
        <v>29</v>
      </c>
      <c r="M165" s="0" t="n">
        <v>10</v>
      </c>
      <c r="N165" s="0" t="n">
        <v>27</v>
      </c>
      <c r="U165" s="0" t="n">
        <f aca="false">AVERAGE(G165:T165)</f>
        <v>26.75</v>
      </c>
    </row>
    <row r="166" customFormat="false" ht="12" hidden="false" customHeight="false" outlineLevel="0" collapsed="false">
      <c r="A166" s="0" t="n">
        <v>602</v>
      </c>
      <c r="B166" s="0" t="s">
        <v>21</v>
      </c>
      <c r="C166" s="0" t="n">
        <v>4</v>
      </c>
      <c r="D166" s="0" t="n">
        <v>93</v>
      </c>
      <c r="E166" s="0" t="n">
        <f aca="false">SUM(G166:V166)+D166</f>
        <v>335.285714285714</v>
      </c>
      <c r="F166" s="0" t="n">
        <f aca="false">COUNT(G166:U166)</f>
        <v>8</v>
      </c>
      <c r="G166" s="0" t="n">
        <v>10</v>
      </c>
      <c r="H166" s="0" t="n">
        <v>25</v>
      </c>
      <c r="I166" s="0" t="n">
        <v>25</v>
      </c>
      <c r="J166" s="0" t="n">
        <v>37</v>
      </c>
      <c r="K166" s="0" t="n">
        <v>37</v>
      </c>
      <c r="L166" s="0" t="n">
        <v>46</v>
      </c>
      <c r="M166" s="0" t="n">
        <v>32</v>
      </c>
      <c r="U166" s="0" t="n">
        <f aca="false">AVERAGE(G166:T166)</f>
        <v>30.2857142857143</v>
      </c>
    </row>
    <row r="167" customFormat="false" ht="12" hidden="false" customHeight="false" outlineLevel="0" collapsed="false">
      <c r="A167" s="0" t="n">
        <v>602</v>
      </c>
      <c r="B167" s="0" t="s">
        <v>21</v>
      </c>
      <c r="C167" s="0" t="n">
        <v>5</v>
      </c>
      <c r="D167" s="0" t="n">
        <v>83</v>
      </c>
      <c r="E167" s="0" t="n">
        <f aca="false">SUM(H167:V167)+D167</f>
        <v>249.714285714286</v>
      </c>
      <c r="F167" s="0" t="n">
        <f aca="false">COUNT(G167:U167)</f>
        <v>8</v>
      </c>
      <c r="G167" s="0" t="n">
        <v>15</v>
      </c>
      <c r="H167" s="0" t="n">
        <v>15</v>
      </c>
      <c r="I167" s="0" t="n">
        <v>20</v>
      </c>
      <c r="J167" s="0" t="n">
        <v>26</v>
      </c>
      <c r="K167" s="0" t="n">
        <v>28</v>
      </c>
      <c r="L167" s="0" t="n">
        <v>45</v>
      </c>
      <c r="M167" s="0" t="n">
        <v>10</v>
      </c>
      <c r="U167" s="0" t="n">
        <f aca="false">AVERAGE(G167:T167)</f>
        <v>22.7142857142857</v>
      </c>
    </row>
    <row r="168" customFormat="false" ht="12" hidden="false" customHeight="false" outlineLevel="0" collapsed="false">
      <c r="A168" s="0" t="n">
        <v>602</v>
      </c>
      <c r="B168" s="0" t="s">
        <v>21</v>
      </c>
      <c r="C168" s="0" t="n">
        <v>6</v>
      </c>
      <c r="D168" s="0" t="n">
        <v>89</v>
      </c>
      <c r="E168" s="0" t="n">
        <f aca="false">SUM(H168:V168)+D168</f>
        <v>310.142857142857</v>
      </c>
      <c r="F168" s="0" t="n">
        <f aca="false">COUNT(G168:U168)</f>
        <v>8</v>
      </c>
      <c r="G168" s="0" t="n">
        <v>20</v>
      </c>
      <c r="H168" s="0" t="n">
        <v>31</v>
      </c>
      <c r="I168" s="0" t="n">
        <v>34</v>
      </c>
      <c r="J168" s="0" t="n">
        <v>30</v>
      </c>
      <c r="K168" s="0" t="n">
        <v>35</v>
      </c>
      <c r="L168" s="0" t="n">
        <v>27</v>
      </c>
      <c r="M168" s="0" t="n">
        <v>34</v>
      </c>
      <c r="U168" s="0" t="n">
        <f aca="false">AVERAGE(G168:T168)</f>
        <v>30.1428571428571</v>
      </c>
    </row>
    <row r="170" customFormat="false" ht="12" hidden="false" customHeight="false" outlineLevel="0" collapsed="false">
      <c r="A170" s="0" t="n">
        <v>602</v>
      </c>
      <c r="B170" s="0" t="s">
        <v>21</v>
      </c>
      <c r="C170" s="0" t="n">
        <v>8</v>
      </c>
      <c r="D170" s="0" t="n">
        <v>91</v>
      </c>
      <c r="E170" s="0" t="n">
        <f aca="false">SUM(G170:V170)+D170</f>
        <v>337.4</v>
      </c>
      <c r="F170" s="0" t="n">
        <f aca="false">COUNT(G170:U170)</f>
        <v>11</v>
      </c>
      <c r="G170" s="0" t="n">
        <v>15</v>
      </c>
      <c r="H170" s="0" t="n">
        <v>27</v>
      </c>
      <c r="I170" s="0" t="n">
        <v>24</v>
      </c>
      <c r="J170" s="0" t="n">
        <v>22</v>
      </c>
      <c r="K170" s="0" t="n">
        <v>24</v>
      </c>
      <c r="L170" s="0" t="n">
        <v>24</v>
      </c>
      <c r="M170" s="0" t="n">
        <v>23</v>
      </c>
      <c r="N170" s="0" t="n">
        <v>23</v>
      </c>
      <c r="O170" s="0" t="n">
        <v>30</v>
      </c>
      <c r="P170" s="0" t="n">
        <v>12</v>
      </c>
      <c r="U170" s="0" t="n">
        <f aca="false">AVERAGE(G170:T170)</f>
        <v>22.4</v>
      </c>
    </row>
    <row r="171" customFormat="false" ht="12" hidden="false" customHeight="false" outlineLevel="0" collapsed="false">
      <c r="A171" s="0" t="n">
        <v>602</v>
      </c>
      <c r="B171" s="0" t="s">
        <v>21</v>
      </c>
      <c r="C171" s="0" t="n">
        <v>9</v>
      </c>
      <c r="D171" s="0" t="n">
        <v>95</v>
      </c>
      <c r="E171" s="0" t="n">
        <f aca="false">SUM(G171:V171)+D171</f>
        <v>159</v>
      </c>
      <c r="F171" s="0" t="n">
        <f aca="false">COUNT(G171:U171)</f>
        <v>4</v>
      </c>
      <c r="G171" s="0" t="n">
        <v>10</v>
      </c>
      <c r="H171" s="0" t="n">
        <v>35</v>
      </c>
      <c r="I171" s="0" t="n">
        <v>3</v>
      </c>
      <c r="U171" s="0" t="n">
        <f aca="false">AVERAGE(G171:T171)</f>
        <v>16</v>
      </c>
    </row>
    <row r="172" customFormat="false" ht="12" hidden="false" customHeight="false" outlineLevel="0" collapsed="false">
      <c r="A172" s="0" t="n">
        <v>602</v>
      </c>
      <c r="B172" s="0" t="s">
        <v>21</v>
      </c>
      <c r="C172" s="0" t="n">
        <v>10</v>
      </c>
      <c r="D172" s="0" t="n">
        <v>90</v>
      </c>
      <c r="E172" s="0" t="n">
        <f aca="false">SUM(G172:V172)+D172</f>
        <v>333.333333333333</v>
      </c>
      <c r="F172" s="0" t="n">
        <f aca="false">COUNT(G172:U172)</f>
        <v>10</v>
      </c>
      <c r="G172" s="0" t="n">
        <v>20</v>
      </c>
      <c r="H172" s="0" t="n">
        <v>22</v>
      </c>
      <c r="I172" s="0" t="n">
        <v>35</v>
      </c>
      <c r="J172" s="0" t="n">
        <v>27</v>
      </c>
      <c r="K172" s="0" t="n">
        <v>10</v>
      </c>
      <c r="L172" s="0" t="n">
        <v>33</v>
      </c>
      <c r="M172" s="0" t="n">
        <v>32</v>
      </c>
      <c r="N172" s="0" t="n">
        <v>18</v>
      </c>
      <c r="O172" s="0" t="n">
        <v>22</v>
      </c>
      <c r="U172" s="0" t="n">
        <f aca="false">AVERAGE(G172:T172)</f>
        <v>24.3333333333333</v>
      </c>
    </row>
    <row r="173" customFormat="false" ht="12" hidden="false" customHeight="false" outlineLevel="0" collapsed="false">
      <c r="A173" s="0" t="n">
        <v>602</v>
      </c>
      <c r="B173" s="0" t="s">
        <v>21</v>
      </c>
      <c r="C173" s="0" t="n">
        <v>11</v>
      </c>
      <c r="D173" s="0" t="n">
        <v>75</v>
      </c>
      <c r="E173" s="0" t="n">
        <f aca="false">SUM(G173:V173)+D173</f>
        <v>316.875</v>
      </c>
      <c r="F173" s="0" t="n">
        <f aca="false">COUNT(G173:U173)</f>
        <v>9</v>
      </c>
      <c r="G173" s="0" t="n">
        <v>20</v>
      </c>
      <c r="H173" s="0" t="n">
        <v>34</v>
      </c>
      <c r="I173" s="0" t="n">
        <v>26</v>
      </c>
      <c r="J173" s="0" t="n">
        <v>35</v>
      </c>
      <c r="K173" s="0" t="n">
        <v>35</v>
      </c>
      <c r="L173" s="0" t="n">
        <v>17</v>
      </c>
      <c r="M173" s="0" t="n">
        <v>16</v>
      </c>
      <c r="N173" s="0" t="n">
        <v>32</v>
      </c>
      <c r="U173" s="0" t="n">
        <f aca="false">AVERAGE(G173:T173)</f>
        <v>26.875</v>
      </c>
    </row>
    <row r="174" customFormat="false" ht="12" hidden="false" customHeight="false" outlineLevel="0" collapsed="false">
      <c r="A174" s="0" t="n">
        <v>602</v>
      </c>
      <c r="B174" s="0" t="s">
        <v>21</v>
      </c>
      <c r="C174" s="0" t="n">
        <v>12</v>
      </c>
      <c r="D174" s="0" t="n">
        <v>82</v>
      </c>
      <c r="E174" s="0" t="n">
        <f aca="false">SUM(G174:V174)+D174</f>
        <v>301.428571428571</v>
      </c>
      <c r="F174" s="0" t="n">
        <f aca="false">COUNT(G174:U174)</f>
        <v>8</v>
      </c>
      <c r="G174" s="0" t="n">
        <v>24</v>
      </c>
      <c r="H174" s="0" t="n">
        <v>38</v>
      </c>
      <c r="I174" s="0" t="n">
        <v>20</v>
      </c>
      <c r="J174" s="0" t="n">
        <v>32</v>
      </c>
      <c r="K174" s="0" t="n">
        <v>15</v>
      </c>
      <c r="L174" s="0" t="n">
        <v>29</v>
      </c>
      <c r="M174" s="0" t="n">
        <v>34</v>
      </c>
      <c r="U174" s="0" t="n">
        <f aca="false">AVERAGE(G174:T174)</f>
        <v>27.4285714285714</v>
      </c>
    </row>
    <row r="175" customFormat="false" ht="12" hidden="false" customHeight="false" outlineLevel="0" collapsed="false">
      <c r="A175" s="0" t="n">
        <v>602</v>
      </c>
      <c r="B175" s="0" t="s">
        <v>21</v>
      </c>
      <c r="C175" s="0" t="n">
        <v>13</v>
      </c>
      <c r="D175" s="0" t="n">
        <v>69</v>
      </c>
      <c r="E175" s="0" t="n">
        <f aca="false">SUM(G175:V175)+D175</f>
        <v>305.571428571429</v>
      </c>
      <c r="F175" s="0" t="n">
        <f aca="false">COUNT(G175:U175)</f>
        <v>8</v>
      </c>
      <c r="G175" s="0" t="n">
        <v>17</v>
      </c>
      <c r="H175" s="0" t="n">
        <v>23</v>
      </c>
      <c r="I175" s="0" t="n">
        <v>35</v>
      </c>
      <c r="J175" s="0" t="n">
        <v>32</v>
      </c>
      <c r="K175" s="0" t="n">
        <v>33</v>
      </c>
      <c r="L175" s="0" t="n">
        <v>37</v>
      </c>
      <c r="M175" s="0" t="n">
        <v>30</v>
      </c>
      <c r="U175" s="0" t="n">
        <f aca="false">AVERAGE(G175:T175)</f>
        <v>29.5714285714286</v>
      </c>
    </row>
    <row r="176" customFormat="false" ht="12" hidden="false" customHeight="false" outlineLevel="0" collapsed="false">
      <c r="A176" s="0" t="n">
        <v>602</v>
      </c>
      <c r="B176" s="0" t="s">
        <v>21</v>
      </c>
      <c r="C176" s="0" t="n">
        <v>14</v>
      </c>
      <c r="D176" s="0" t="n">
        <v>89</v>
      </c>
      <c r="E176" s="0" t="n">
        <f aca="false">SUM(G176:V176)+D176</f>
        <v>410.111111111111</v>
      </c>
      <c r="F176" s="0" t="n">
        <f aca="false">COUNT(G176:U176)</f>
        <v>10</v>
      </c>
      <c r="G176" s="0" t="n">
        <v>13</v>
      </c>
      <c r="H176" s="0" t="n">
        <v>30</v>
      </c>
      <c r="I176" s="0" t="n">
        <v>37</v>
      </c>
      <c r="J176" s="0" t="n">
        <v>38</v>
      </c>
      <c r="K176" s="0" t="n">
        <v>42</v>
      </c>
      <c r="L176" s="0" t="n">
        <v>38</v>
      </c>
      <c r="M176" s="0" t="n">
        <v>40</v>
      </c>
      <c r="N176" s="0" t="n">
        <v>38</v>
      </c>
      <c r="O176" s="0" t="n">
        <v>13</v>
      </c>
      <c r="U176" s="0" t="n">
        <f aca="false">AVERAGE(G176:T176)</f>
        <v>32.1111111111111</v>
      </c>
    </row>
    <row r="177" customFormat="false" ht="12" hidden="false" customHeight="false" outlineLevel="0" collapsed="false">
      <c r="A177" s="0" t="n">
        <v>602</v>
      </c>
      <c r="B177" s="0" t="s">
        <v>21</v>
      </c>
      <c r="C177" s="0" t="n">
        <v>15</v>
      </c>
      <c r="D177" s="0" t="n">
        <v>89</v>
      </c>
      <c r="E177" s="0" t="n">
        <f aca="false">SUM(G177:V177)+D177</f>
        <v>354.5</v>
      </c>
      <c r="F177" s="0" t="n">
        <f aca="false">COUNT(G177:U177)</f>
        <v>9</v>
      </c>
      <c r="G177" s="0" t="n">
        <v>15</v>
      </c>
      <c r="H177" s="0" t="n">
        <v>32</v>
      </c>
      <c r="I177" s="0" t="n">
        <v>22</v>
      </c>
      <c r="J177" s="0" t="n">
        <v>35</v>
      </c>
      <c r="K177" s="0" t="n">
        <v>39</v>
      </c>
      <c r="L177" s="0" t="n">
        <v>29</v>
      </c>
      <c r="M177" s="0" t="n">
        <v>27</v>
      </c>
      <c r="N177" s="0" t="n">
        <v>37</v>
      </c>
      <c r="U177" s="0" t="n">
        <f aca="false">AVERAGE(G177:T177)</f>
        <v>29.5</v>
      </c>
    </row>
    <row r="178" customFormat="false" ht="12" hidden="false" customHeight="false" outlineLevel="0" collapsed="false">
      <c r="A178" s="0" t="n">
        <v>602</v>
      </c>
      <c r="B178" s="0" t="s">
        <v>21</v>
      </c>
      <c r="C178" s="0" t="n">
        <v>16</v>
      </c>
      <c r="D178" s="0" t="n">
        <v>84</v>
      </c>
      <c r="E178" s="0" t="n">
        <f aca="false">SUM(G178:V178)+D178</f>
        <v>294.285714285714</v>
      </c>
      <c r="F178" s="0" t="n">
        <f aca="false">COUNT(G178:U178)</f>
        <v>8</v>
      </c>
      <c r="G178" s="0" t="n">
        <v>12</v>
      </c>
      <c r="H178" s="0" t="n">
        <v>31</v>
      </c>
      <c r="I178" s="0" t="n">
        <v>21</v>
      </c>
      <c r="J178" s="0" t="n">
        <v>39</v>
      </c>
      <c r="K178" s="0" t="n">
        <v>44</v>
      </c>
      <c r="L178" s="0" t="n">
        <v>21</v>
      </c>
      <c r="M178" s="0" t="n">
        <v>16</v>
      </c>
      <c r="U178" s="0" t="n">
        <f aca="false">AVERAGE(G178:T178)</f>
        <v>26.2857142857143</v>
      </c>
    </row>
    <row r="179" customFormat="false" ht="12" hidden="false" customHeight="false" outlineLevel="0" collapsed="false">
      <c r="A179" s="0" t="n">
        <v>602</v>
      </c>
      <c r="B179" s="0" t="s">
        <v>21</v>
      </c>
      <c r="C179" s="0" t="n">
        <v>17</v>
      </c>
      <c r="D179" s="0" t="n">
        <v>78</v>
      </c>
      <c r="E179" s="0" t="n">
        <f aca="false">SUM(G179:V179)+D179</f>
        <v>279.142857142857</v>
      </c>
      <c r="F179" s="0" t="n">
        <f aca="false">COUNT(G179:U179)</f>
        <v>8</v>
      </c>
      <c r="G179" s="0" t="n">
        <v>15</v>
      </c>
      <c r="H179" s="0" t="n">
        <v>24</v>
      </c>
      <c r="I179" s="0" t="n">
        <v>31</v>
      </c>
      <c r="J179" s="0" t="n">
        <v>28</v>
      </c>
      <c r="K179" s="0" t="n">
        <v>20</v>
      </c>
      <c r="L179" s="0" t="n">
        <v>38</v>
      </c>
      <c r="M179" s="0" t="n">
        <v>20</v>
      </c>
      <c r="U179" s="0" t="n">
        <f aca="false">AVERAGE(G179:T179)</f>
        <v>25.1428571428571</v>
      </c>
    </row>
    <row r="180" customFormat="false" ht="12" hidden="false" customHeight="false" outlineLevel="0" collapsed="false">
      <c r="A180" s="0" t="n">
        <v>602</v>
      </c>
      <c r="B180" s="0" t="s">
        <v>21</v>
      </c>
      <c r="C180" s="0" t="n">
        <v>18</v>
      </c>
      <c r="D180" s="0" t="n">
        <v>86</v>
      </c>
      <c r="E180" s="0" t="n">
        <f aca="false">SUM(G180:V180)+D180</f>
        <v>289</v>
      </c>
      <c r="F180" s="0" t="n">
        <f aca="false">COUNT(G180:U180)</f>
        <v>7</v>
      </c>
      <c r="G180" s="0" t="n">
        <v>22</v>
      </c>
      <c r="H180" s="0" t="n">
        <v>13</v>
      </c>
      <c r="I180" s="0" t="n">
        <v>28</v>
      </c>
      <c r="J180" s="0" t="n">
        <v>40</v>
      </c>
      <c r="K180" s="0" t="n">
        <v>42</v>
      </c>
      <c r="L180" s="0" t="n">
        <v>29</v>
      </c>
      <c r="U180" s="0" t="n">
        <f aca="false">AVERAGE(G180:T180)</f>
        <v>29</v>
      </c>
    </row>
    <row r="181" customFormat="false" ht="12" hidden="false" customHeight="false" outlineLevel="0" collapsed="false">
      <c r="A181" s="0" t="n">
        <v>602</v>
      </c>
      <c r="B181" s="0" t="s">
        <v>21</v>
      </c>
      <c r="C181" s="0" t="n">
        <v>19</v>
      </c>
      <c r="D181" s="0" t="n">
        <v>84</v>
      </c>
      <c r="E181" s="0" t="n">
        <f aca="false">SUM(G181:V181)+D181</f>
        <v>340</v>
      </c>
      <c r="F181" s="0" t="n">
        <f aca="false">COUNT(G181:U181)</f>
        <v>8</v>
      </c>
      <c r="G181" s="0" t="n">
        <v>18</v>
      </c>
      <c r="H181" s="0" t="n">
        <v>25</v>
      </c>
      <c r="I181" s="0" t="n">
        <v>36</v>
      </c>
      <c r="J181" s="0" t="n">
        <v>32</v>
      </c>
      <c r="K181" s="0" t="n">
        <v>49</v>
      </c>
      <c r="L181" s="0" t="n">
        <v>45</v>
      </c>
      <c r="M181" s="0" t="n">
        <v>19</v>
      </c>
      <c r="U181" s="0" t="n">
        <f aca="false">AVERAGE(G181:T181)</f>
        <v>32</v>
      </c>
    </row>
    <row r="182" customFormat="false" ht="12" hidden="false" customHeight="false" outlineLevel="0" collapsed="false">
      <c r="A182" s="0" t="n">
        <v>602</v>
      </c>
      <c r="B182" s="0" t="s">
        <v>21</v>
      </c>
      <c r="C182" s="0" t="n">
        <v>20</v>
      </c>
      <c r="D182" s="0" t="n">
        <v>89</v>
      </c>
      <c r="E182" s="0" t="n">
        <f aca="false">SUM(G182:V182)+D182</f>
        <v>341.222222222222</v>
      </c>
      <c r="F182" s="0" t="n">
        <f aca="false">COUNT(G182:U182)</f>
        <v>10</v>
      </c>
      <c r="G182" s="0" t="n">
        <v>15</v>
      </c>
      <c r="H182" s="0" t="n">
        <v>29</v>
      </c>
      <c r="I182" s="0" t="n">
        <v>28</v>
      </c>
      <c r="J182" s="0" t="n">
        <v>25</v>
      </c>
      <c r="K182" s="0" t="n">
        <v>29</v>
      </c>
      <c r="L182" s="0" t="n">
        <v>26</v>
      </c>
      <c r="M182" s="0" t="n">
        <v>17</v>
      </c>
      <c r="N182" s="0" t="n">
        <v>29</v>
      </c>
      <c r="O182" s="0" t="n">
        <v>29</v>
      </c>
      <c r="U182" s="0" t="n">
        <f aca="false">AVERAGE(G182:T182)</f>
        <v>25.2222222222222</v>
      </c>
    </row>
    <row r="183" customFormat="false" ht="12" hidden="false" customHeight="false" outlineLevel="0" collapsed="false">
      <c r="A183" s="0" t="s">
        <v>23</v>
      </c>
      <c r="B183" s="0" t="s">
        <v>24</v>
      </c>
      <c r="C183" s="0" t="n">
        <v>21</v>
      </c>
      <c r="D183" s="0" t="n">
        <v>80</v>
      </c>
      <c r="E183" s="0" t="n">
        <f aca="false">SUM(G183:V183)+D183</f>
        <v>300.5</v>
      </c>
      <c r="F183" s="0" t="n">
        <f aca="false">COUNT(G183:U183)</f>
        <v>9</v>
      </c>
      <c r="G183" s="0" t="n">
        <v>10</v>
      </c>
      <c r="H183" s="0" t="n">
        <v>10</v>
      </c>
      <c r="I183" s="0" t="n">
        <v>29</v>
      </c>
      <c r="J183" s="0" t="n">
        <v>16</v>
      </c>
      <c r="K183" s="0" t="n">
        <v>30</v>
      </c>
      <c r="L183" s="0" t="n">
        <v>29</v>
      </c>
      <c r="M183" s="0" t="n">
        <v>39</v>
      </c>
      <c r="N183" s="0" t="n">
        <v>33</v>
      </c>
      <c r="U183" s="0" t="n">
        <f aca="false">AVERAGE(G183:T183)</f>
        <v>24.5</v>
      </c>
    </row>
    <row r="184" customFormat="false" ht="12" hidden="false" customHeight="false" outlineLevel="0" collapsed="false">
      <c r="A184" s="0" t="s">
        <v>23</v>
      </c>
      <c r="B184" s="0" t="s">
        <v>24</v>
      </c>
      <c r="C184" s="0" t="n">
        <v>22</v>
      </c>
      <c r="D184" s="0" t="n">
        <v>86</v>
      </c>
      <c r="E184" s="0" t="n">
        <f aca="false">SUM(G184:V184)+D184</f>
        <v>326.75</v>
      </c>
      <c r="F184" s="0" t="n">
        <f aca="false">COUNT(G184:U184)</f>
        <v>9</v>
      </c>
      <c r="G184" s="0" t="n">
        <v>30</v>
      </c>
      <c r="H184" s="0" t="n">
        <v>38</v>
      </c>
      <c r="I184" s="0" t="n">
        <v>34</v>
      </c>
      <c r="J184" s="0" t="n">
        <v>21</v>
      </c>
      <c r="K184" s="0" t="n">
        <v>16</v>
      </c>
      <c r="L184" s="0" t="n">
        <v>16</v>
      </c>
      <c r="M184" s="0" t="n">
        <v>34</v>
      </c>
      <c r="N184" s="0" t="n">
        <v>25</v>
      </c>
      <c r="U184" s="0" t="n">
        <f aca="false">AVERAGE(G184:T184)</f>
        <v>26.75</v>
      </c>
    </row>
    <row r="186" customFormat="false" ht="12" hidden="false" customHeight="false" outlineLevel="0" collapsed="false">
      <c r="A186" s="0" t="s">
        <v>23</v>
      </c>
      <c r="B186" s="0" t="s">
        <v>24</v>
      </c>
      <c r="C186" s="0" t="n">
        <v>24</v>
      </c>
      <c r="D186" s="0" t="n">
        <v>88</v>
      </c>
      <c r="E186" s="0" t="n">
        <f aca="false">SUM(G186:V186)+D186</f>
        <v>446.909090909091</v>
      </c>
      <c r="F186" s="0" t="n">
        <f aca="false">COUNT(G186:U186)</f>
        <v>12</v>
      </c>
      <c r="G186" s="0" t="n">
        <v>23</v>
      </c>
      <c r="H186" s="0" t="n">
        <v>20</v>
      </c>
      <c r="I186" s="0" t="n">
        <v>43</v>
      </c>
      <c r="J186" s="0" t="n">
        <v>38</v>
      </c>
      <c r="K186" s="0" t="n">
        <v>32</v>
      </c>
      <c r="L186" s="0" t="n">
        <v>31</v>
      </c>
      <c r="M186" s="0" t="n">
        <v>31</v>
      </c>
      <c r="N186" s="0" t="n">
        <v>35</v>
      </c>
      <c r="O186" s="0" t="n">
        <v>39</v>
      </c>
      <c r="P186" s="0" t="n">
        <v>27</v>
      </c>
      <c r="Q186" s="0" t="n">
        <v>10</v>
      </c>
      <c r="U186" s="0" t="n">
        <f aca="false">AVERAGE(G186:T186)</f>
        <v>29.9090909090909</v>
      </c>
    </row>
    <row r="187" customFormat="false" ht="12" hidden="false" customHeight="false" outlineLevel="0" collapsed="false">
      <c r="A187" s="0" t="s">
        <v>23</v>
      </c>
      <c r="B187" s="0" t="s">
        <v>24</v>
      </c>
      <c r="C187" s="0" t="n">
        <v>25</v>
      </c>
      <c r="D187" s="0" t="n">
        <v>71</v>
      </c>
      <c r="E187" s="0" t="n">
        <f aca="false">SUM(G187:V187)+D187</f>
        <v>296.555555555556</v>
      </c>
      <c r="F187" s="0" t="n">
        <f aca="false">COUNT(G187:U187)</f>
        <v>10</v>
      </c>
      <c r="G187" s="0" t="n">
        <v>15</v>
      </c>
      <c r="H187" s="0" t="n">
        <v>20</v>
      </c>
      <c r="I187" s="0" t="n">
        <v>27</v>
      </c>
      <c r="J187" s="0" t="n">
        <v>28</v>
      </c>
      <c r="K187" s="0" t="n">
        <v>33</v>
      </c>
      <c r="L187" s="0" t="n">
        <v>20</v>
      </c>
      <c r="M187" s="0" t="n">
        <v>30</v>
      </c>
      <c r="N187" s="0" t="n">
        <v>20</v>
      </c>
      <c r="O187" s="0" t="n">
        <v>10</v>
      </c>
      <c r="U187" s="0" t="n">
        <f aca="false">AVERAGE(G187:T187)</f>
        <v>22.5555555555556</v>
      </c>
    </row>
    <row r="188" customFormat="false" ht="12" hidden="false" customHeight="false" outlineLevel="0" collapsed="false">
      <c r="A188" s="0" t="s">
        <v>23</v>
      </c>
      <c r="B188" s="0" t="s">
        <v>24</v>
      </c>
      <c r="C188" s="0" t="n">
        <v>26</v>
      </c>
      <c r="D188" s="0" t="n">
        <v>72</v>
      </c>
      <c r="E188" s="0" t="n">
        <f aca="false">SUM(G188:V188)+D188</f>
        <v>172</v>
      </c>
      <c r="F188" s="0" t="n">
        <f aca="false">COUNT(G188:U188)</f>
        <v>5</v>
      </c>
      <c r="G188" s="0" t="n">
        <v>15</v>
      </c>
      <c r="H188" s="0" t="n">
        <v>15</v>
      </c>
      <c r="I188" s="0" t="n">
        <v>36</v>
      </c>
      <c r="J188" s="0" t="n">
        <v>14</v>
      </c>
      <c r="U188" s="0" t="n">
        <f aca="false">AVERAGE(G188:T188)</f>
        <v>20</v>
      </c>
    </row>
    <row r="189" customFormat="false" ht="12" hidden="false" customHeight="false" outlineLevel="0" collapsed="false">
      <c r="A189" s="0" t="s">
        <v>23</v>
      </c>
      <c r="B189" s="0" t="s">
        <v>24</v>
      </c>
      <c r="C189" s="0" t="n">
        <v>27</v>
      </c>
      <c r="D189" s="0" t="n">
        <v>69</v>
      </c>
      <c r="E189" s="0" t="n">
        <f aca="false">SUM(G189:V189)+D189</f>
        <v>262.142857142857</v>
      </c>
      <c r="F189" s="0" t="n">
        <f aca="false">COUNT(G189:U189)</f>
        <v>8</v>
      </c>
      <c r="G189" s="0" t="n">
        <v>22</v>
      </c>
      <c r="H189" s="0" t="n">
        <v>29</v>
      </c>
      <c r="I189" s="0" t="n">
        <v>22</v>
      </c>
      <c r="J189" s="0" t="n">
        <v>29</v>
      </c>
      <c r="K189" s="0" t="n">
        <v>15</v>
      </c>
      <c r="L189" s="0" t="n">
        <v>20</v>
      </c>
      <c r="M189" s="0" t="n">
        <v>32</v>
      </c>
      <c r="U189" s="0" t="n">
        <f aca="false">AVERAGE(G189:T189)</f>
        <v>24.1428571428571</v>
      </c>
    </row>
    <row r="190" customFormat="false" ht="12" hidden="false" customHeight="false" outlineLevel="0" collapsed="false">
      <c r="A190" s="0" t="s">
        <v>23</v>
      </c>
      <c r="B190" s="0" t="s">
        <v>24</v>
      </c>
      <c r="C190" s="0" t="n">
        <v>28</v>
      </c>
      <c r="D190" s="0" t="n">
        <v>69</v>
      </c>
      <c r="E190" s="0" t="n">
        <f aca="false">SUM(G190:V190)+D190</f>
        <v>210.25</v>
      </c>
      <c r="F190" s="0" t="n">
        <f aca="false">COUNT(G190:U190)</f>
        <v>5</v>
      </c>
      <c r="G190" s="0" t="n">
        <v>23</v>
      </c>
      <c r="H190" s="0" t="n">
        <v>27</v>
      </c>
      <c r="I190" s="0" t="n">
        <v>29</v>
      </c>
      <c r="J190" s="0" t="n">
        <v>34</v>
      </c>
      <c r="U190" s="0" t="n">
        <f aca="false">AVERAGE(G190:T190)</f>
        <v>28.25</v>
      </c>
    </row>
    <row r="191" customFormat="false" ht="12" hidden="false" customHeight="false" outlineLevel="0" collapsed="false">
      <c r="A191" s="0" t="s">
        <v>23</v>
      </c>
      <c r="B191" s="0" t="s">
        <v>24</v>
      </c>
      <c r="C191" s="0" t="n">
        <v>29</v>
      </c>
      <c r="D191" s="0" t="n">
        <v>62</v>
      </c>
      <c r="E191" s="0" t="n">
        <f aca="false">SUM(G191:V191)+D191</f>
        <v>161.6</v>
      </c>
      <c r="F191" s="0" t="n">
        <f aca="false">COUNT(G191:U191)</f>
        <v>6</v>
      </c>
      <c r="G191" s="0" t="n">
        <v>15</v>
      </c>
      <c r="H191" s="0" t="n">
        <v>15</v>
      </c>
      <c r="I191" s="0" t="n">
        <v>15</v>
      </c>
      <c r="J191" s="0" t="n">
        <v>12</v>
      </c>
      <c r="K191" s="0" t="n">
        <v>26</v>
      </c>
      <c r="U191" s="0" t="n">
        <f aca="false">AVERAGE(G191:T191)</f>
        <v>16.6</v>
      </c>
    </row>
    <row r="192" customFormat="false" ht="12" hidden="false" customHeight="false" outlineLevel="0" collapsed="false">
      <c r="A192" s="0" t="s">
        <v>23</v>
      </c>
      <c r="B192" s="0" t="s">
        <v>24</v>
      </c>
      <c r="C192" s="0" t="n">
        <v>30</v>
      </c>
      <c r="D192" s="0" t="n">
        <v>74</v>
      </c>
      <c r="E192" s="0" t="n">
        <f aca="false">SUM(G192:V192)+D192</f>
        <v>310.25</v>
      </c>
      <c r="F192" s="0" t="n">
        <f aca="false">COUNT(G192:U192)</f>
        <v>9</v>
      </c>
      <c r="G192" s="0" t="n">
        <v>10</v>
      </c>
      <c r="H192" s="0" t="n">
        <v>10</v>
      </c>
      <c r="I192" s="0" t="n">
        <v>25</v>
      </c>
      <c r="J192" s="0" t="n">
        <v>26</v>
      </c>
      <c r="K192" s="0" t="n">
        <v>33</v>
      </c>
      <c r="L192" s="0" t="n">
        <v>33</v>
      </c>
      <c r="M192" s="0" t="n">
        <v>39</v>
      </c>
      <c r="N192" s="0" t="n">
        <v>34</v>
      </c>
      <c r="U192" s="0" t="n">
        <f aca="false">AVERAGE(G192:T192)</f>
        <v>26.25</v>
      </c>
    </row>
    <row r="193" customFormat="false" ht="12" hidden="false" customHeight="false" outlineLevel="0" collapsed="false">
      <c r="A193" s="0" t="s">
        <v>23</v>
      </c>
      <c r="B193" s="0" t="s">
        <v>24</v>
      </c>
      <c r="C193" s="0" t="n">
        <v>31</v>
      </c>
      <c r="D193" s="0" t="n">
        <v>77</v>
      </c>
      <c r="E193" s="0" t="n">
        <f aca="false">SUM(G193:V193)+D193</f>
        <v>349.8</v>
      </c>
      <c r="F193" s="0" t="n">
        <f aca="false">COUNT(G193:U193)</f>
        <v>11</v>
      </c>
      <c r="G193" s="0" t="n">
        <v>15</v>
      </c>
      <c r="H193" s="0" t="n">
        <v>18</v>
      </c>
      <c r="I193" s="0" t="n">
        <v>20</v>
      </c>
      <c r="J193" s="0" t="n">
        <v>30</v>
      </c>
      <c r="K193" s="0" t="n">
        <v>25</v>
      </c>
      <c r="L193" s="0" t="n">
        <v>32</v>
      </c>
      <c r="M193" s="0" t="n">
        <v>25</v>
      </c>
      <c r="N193" s="0" t="n">
        <v>38</v>
      </c>
      <c r="O193" s="0" t="n">
        <v>20</v>
      </c>
      <c r="P193" s="0" t="n">
        <v>25</v>
      </c>
      <c r="U193" s="0" t="n">
        <f aca="false">AVERAGE(G193:T193)</f>
        <v>24.8</v>
      </c>
    </row>
    <row r="194" customFormat="false" ht="12" hidden="false" customHeight="false" outlineLevel="0" collapsed="false">
      <c r="A194" s="0" t="s">
        <v>23</v>
      </c>
      <c r="B194" s="0" t="s">
        <v>24</v>
      </c>
      <c r="C194" s="0" t="n">
        <v>32</v>
      </c>
      <c r="D194" s="0" t="n">
        <v>58</v>
      </c>
      <c r="E194" s="0" t="n">
        <f aca="false">SUM(G194:V194)+D194</f>
        <v>175.833333333333</v>
      </c>
      <c r="F194" s="0" t="n">
        <f aca="false">COUNT(G194:U194)</f>
        <v>7</v>
      </c>
      <c r="G194" s="0" t="n">
        <v>12</v>
      </c>
      <c r="H194" s="0" t="n">
        <v>15</v>
      </c>
      <c r="I194" s="0" t="n">
        <v>18</v>
      </c>
      <c r="J194" s="0" t="n">
        <v>20</v>
      </c>
      <c r="K194" s="0" t="n">
        <v>18</v>
      </c>
      <c r="L194" s="0" t="n">
        <v>18</v>
      </c>
      <c r="U194" s="0" t="n">
        <f aca="false">AVERAGE(G194:T194)</f>
        <v>16.8333333333333</v>
      </c>
    </row>
    <row r="195" customFormat="false" ht="12" hidden="false" customHeight="false" outlineLevel="0" collapsed="false">
      <c r="A195" s="0" t="s">
        <v>23</v>
      </c>
      <c r="B195" s="0" t="s">
        <v>24</v>
      </c>
      <c r="C195" s="0" t="n">
        <v>33</v>
      </c>
      <c r="D195" s="0" t="n">
        <v>79</v>
      </c>
      <c r="E195" s="0" t="n">
        <f aca="false">SUM(G195:V195)+D195</f>
        <v>311.222222222222</v>
      </c>
      <c r="F195" s="0" t="n">
        <f aca="false">COUNT(G195:U195)</f>
        <v>10</v>
      </c>
      <c r="G195" s="0" t="n">
        <v>18</v>
      </c>
      <c r="H195" s="0" t="n">
        <v>23</v>
      </c>
      <c r="I195" s="0" t="n">
        <v>30</v>
      </c>
      <c r="J195" s="0" t="n">
        <v>10</v>
      </c>
      <c r="K195" s="0" t="n">
        <v>15</v>
      </c>
      <c r="L195" s="0" t="n">
        <v>22</v>
      </c>
      <c r="M195" s="0" t="n">
        <v>28</v>
      </c>
      <c r="N195" s="0" t="n">
        <v>32</v>
      </c>
      <c r="O195" s="0" t="n">
        <v>31</v>
      </c>
      <c r="U195" s="0" t="n">
        <f aca="false">AVERAGE(G195:T195)</f>
        <v>23.2222222222222</v>
      </c>
    </row>
    <row r="196" customFormat="false" ht="12" hidden="false" customHeight="false" outlineLevel="0" collapsed="false">
      <c r="A196" s="0" t="s">
        <v>23</v>
      </c>
      <c r="B196" s="0" t="s">
        <v>24</v>
      </c>
      <c r="C196" s="0" t="n">
        <v>34</v>
      </c>
      <c r="D196" s="0" t="n">
        <v>69</v>
      </c>
      <c r="E196" s="0" t="n">
        <f aca="false">SUM(G196:V196)+D196</f>
        <v>250.111111111111</v>
      </c>
      <c r="F196" s="0" t="n">
        <f aca="false">COUNT(G196:U196)</f>
        <v>10</v>
      </c>
      <c r="G196" s="0" t="n">
        <v>15</v>
      </c>
      <c r="H196" s="0" t="n">
        <v>12</v>
      </c>
      <c r="I196" s="0" t="n">
        <v>17</v>
      </c>
      <c r="J196" s="0" t="n">
        <v>15</v>
      </c>
      <c r="K196" s="0" t="n">
        <v>15</v>
      </c>
      <c r="L196" s="0" t="n">
        <v>14</v>
      </c>
      <c r="M196" s="0" t="n">
        <v>19</v>
      </c>
      <c r="N196" s="0" t="n">
        <v>35</v>
      </c>
      <c r="O196" s="0" t="n">
        <v>21</v>
      </c>
      <c r="U196" s="0" t="n">
        <f aca="false">AVERAGE(G196:T196)</f>
        <v>18.1111111111111</v>
      </c>
    </row>
    <row r="197" customFormat="false" ht="12" hidden="false" customHeight="false" outlineLevel="0" collapsed="false">
      <c r="A197" s="0" t="s">
        <v>23</v>
      </c>
      <c r="B197" s="0" t="s">
        <v>24</v>
      </c>
      <c r="C197" s="0" t="n">
        <v>35</v>
      </c>
      <c r="D197" s="0" t="n">
        <v>69</v>
      </c>
      <c r="E197" s="0" t="n">
        <f aca="false">SUM(G197:V197)+D197</f>
        <v>233.571428571429</v>
      </c>
      <c r="F197" s="0" t="n">
        <f aca="false">COUNT(G197:U197)</f>
        <v>8</v>
      </c>
      <c r="G197" s="0" t="n">
        <v>15</v>
      </c>
      <c r="H197" s="0" t="n">
        <v>20</v>
      </c>
      <c r="I197" s="0" t="n">
        <v>20</v>
      </c>
      <c r="J197" s="0" t="n">
        <v>25</v>
      </c>
      <c r="K197" s="0" t="n">
        <v>20</v>
      </c>
      <c r="L197" s="0" t="n">
        <v>18</v>
      </c>
      <c r="M197" s="0" t="n">
        <v>26</v>
      </c>
      <c r="U197" s="0" t="n">
        <f aca="false">AVERAGE(G197:T197)</f>
        <v>20.5714285714286</v>
      </c>
    </row>
    <row r="198" customFormat="false" ht="12" hidden="false" customHeight="false" outlineLevel="0" collapsed="false">
      <c r="A198" s="0" t="s">
        <v>23</v>
      </c>
      <c r="B198" s="0" t="s">
        <v>24</v>
      </c>
      <c r="C198" s="0" t="n">
        <v>36</v>
      </c>
      <c r="D198" s="0" t="n">
        <v>75</v>
      </c>
      <c r="E198" s="0" t="n">
        <f aca="false">SUM(G198:V198)+D198</f>
        <v>233.857142857143</v>
      </c>
      <c r="F198" s="0" t="n">
        <f aca="false">COUNT(G198:U198)</f>
        <v>8</v>
      </c>
      <c r="G198" s="0" t="n">
        <v>10</v>
      </c>
      <c r="H198" s="0" t="n">
        <v>18</v>
      </c>
      <c r="I198" s="0" t="n">
        <v>29</v>
      </c>
      <c r="J198" s="0" t="n">
        <v>14</v>
      </c>
      <c r="K198" s="0" t="n">
        <v>33</v>
      </c>
      <c r="L198" s="0" t="n">
        <v>10</v>
      </c>
      <c r="M198" s="0" t="n">
        <v>25</v>
      </c>
      <c r="U198" s="0" t="n">
        <f aca="false">AVERAGE(G198:T198)</f>
        <v>19.8571428571429</v>
      </c>
    </row>
    <row r="199" customFormat="false" ht="12" hidden="false" customHeight="false" outlineLevel="0" collapsed="false">
      <c r="A199" s="0" t="s">
        <v>23</v>
      </c>
      <c r="B199" s="0" t="s">
        <v>24</v>
      </c>
      <c r="C199" s="0" t="n">
        <v>37</v>
      </c>
      <c r="D199" s="0" t="n">
        <v>85</v>
      </c>
      <c r="E199" s="0" t="n">
        <f aca="false">SUM(G199:V199)+D199</f>
        <v>351.2</v>
      </c>
      <c r="F199" s="0" t="n">
        <f aca="false">COUNT(G199:U199)</f>
        <v>11</v>
      </c>
      <c r="G199" s="0" t="n">
        <v>20</v>
      </c>
      <c r="H199" s="0" t="n">
        <v>27</v>
      </c>
      <c r="I199" s="0" t="n">
        <v>26</v>
      </c>
      <c r="J199" s="0" t="n">
        <v>28</v>
      </c>
      <c r="K199" s="0" t="n">
        <v>26</v>
      </c>
      <c r="L199" s="0" t="n">
        <v>25</v>
      </c>
      <c r="M199" s="0" t="n">
        <v>31</v>
      </c>
      <c r="N199" s="0" t="n">
        <v>26</v>
      </c>
      <c r="O199" s="0" t="n">
        <v>10</v>
      </c>
      <c r="P199" s="0" t="n">
        <v>23</v>
      </c>
      <c r="U199" s="0" t="n">
        <f aca="false">AVERAGE(G199:T199)</f>
        <v>24.2</v>
      </c>
    </row>
    <row r="200" customFormat="false" ht="12" hidden="false" customHeight="false" outlineLevel="0" collapsed="false">
      <c r="A200" s="0" t="s">
        <v>23</v>
      </c>
      <c r="B200" s="0" t="s">
        <v>24</v>
      </c>
      <c r="C200" s="0" t="n">
        <v>38</v>
      </c>
      <c r="D200" s="0" t="n">
        <v>79</v>
      </c>
      <c r="E200" s="0" t="n">
        <f aca="false">SUM(G200:V200)+D200</f>
        <v>233</v>
      </c>
      <c r="F200" s="0" t="n">
        <f aca="false">COUNT(G200:U200)</f>
        <v>7</v>
      </c>
      <c r="G200" s="0" t="n">
        <v>10</v>
      </c>
      <c r="H200" s="0" t="n">
        <v>20</v>
      </c>
      <c r="I200" s="0" t="n">
        <v>20</v>
      </c>
      <c r="J200" s="0" t="n">
        <v>26</v>
      </c>
      <c r="K200" s="0" t="n">
        <v>34</v>
      </c>
      <c r="L200" s="0" t="n">
        <v>22</v>
      </c>
      <c r="U200" s="0" t="n">
        <f aca="false">AVERAGE(G200:T200)</f>
        <v>22</v>
      </c>
    </row>
    <row r="201" customFormat="false" ht="12" hidden="false" customHeight="false" outlineLevel="0" collapsed="false">
      <c r="A201" s="0" t="s">
        <v>23</v>
      </c>
      <c r="B201" s="0" t="s">
        <v>24</v>
      </c>
      <c r="C201" s="0" t="n">
        <v>39</v>
      </c>
      <c r="D201" s="0" t="n">
        <v>69</v>
      </c>
      <c r="E201" s="0" t="n">
        <f aca="false">SUM(G201:V201)+D201</f>
        <v>219.75</v>
      </c>
      <c r="F201" s="0" t="n">
        <f aca="false">COUNT(G201:U201)</f>
        <v>9</v>
      </c>
      <c r="G201" s="0" t="n">
        <v>15</v>
      </c>
      <c r="H201" s="0" t="n">
        <v>15</v>
      </c>
      <c r="I201" s="0" t="n">
        <v>23</v>
      </c>
      <c r="J201" s="0" t="n">
        <v>13</v>
      </c>
      <c r="K201" s="0" t="n">
        <v>13</v>
      </c>
      <c r="L201" s="0" t="n">
        <v>14</v>
      </c>
      <c r="M201" s="0" t="n">
        <v>26</v>
      </c>
      <c r="N201" s="0" t="n">
        <v>15</v>
      </c>
      <c r="U201" s="0" t="n">
        <f aca="false">AVERAGE(G201:T201)</f>
        <v>16.75</v>
      </c>
    </row>
    <row r="202" customFormat="false" ht="12" hidden="false" customHeight="false" outlineLevel="0" collapsed="false">
      <c r="A202" s="0" t="s">
        <v>23</v>
      </c>
      <c r="B202" s="0" t="s">
        <v>24</v>
      </c>
      <c r="C202" s="0" t="n">
        <v>40</v>
      </c>
      <c r="D202" s="0" t="n">
        <v>75</v>
      </c>
      <c r="E202" s="0" t="n">
        <f aca="false">SUM(G202:V202)+D202</f>
        <v>232.5</v>
      </c>
      <c r="F202" s="0" t="n">
        <f aca="false">COUNT(G202:U202)</f>
        <v>9</v>
      </c>
      <c r="G202" s="0" t="n">
        <v>12</v>
      </c>
      <c r="H202" s="0" t="n">
        <v>20</v>
      </c>
      <c r="I202" s="0" t="n">
        <v>25</v>
      </c>
      <c r="J202" s="0" t="n">
        <v>12</v>
      </c>
      <c r="K202" s="0" t="n">
        <v>10</v>
      </c>
      <c r="L202" s="0" t="n">
        <v>24</v>
      </c>
      <c r="M202" s="0" t="n">
        <v>20</v>
      </c>
      <c r="N202" s="0" t="n">
        <v>17</v>
      </c>
      <c r="U202" s="0" t="n">
        <f aca="false">AVERAGE(G202:T202)</f>
        <v>17.5</v>
      </c>
    </row>
    <row r="203" customFormat="false" ht="12" hidden="false" customHeight="false" outlineLevel="0" collapsed="false">
      <c r="A203" s="0" t="s">
        <v>25</v>
      </c>
      <c r="B203" s="0" t="s">
        <v>26</v>
      </c>
      <c r="C203" s="0" t="n">
        <v>41</v>
      </c>
      <c r="D203" s="0" t="n">
        <v>92</v>
      </c>
      <c r="E203" s="0" t="n">
        <f aca="false">SUM(G203:V203)+D203</f>
        <v>365.333333333333</v>
      </c>
      <c r="F203" s="0" t="n">
        <f aca="false">COUNT(G203:U203)</f>
        <v>10</v>
      </c>
      <c r="G203" s="0" t="n">
        <v>15</v>
      </c>
      <c r="H203" s="0" t="n">
        <v>22</v>
      </c>
      <c r="I203" s="0" t="n">
        <v>39</v>
      </c>
      <c r="J203" s="0" t="n">
        <v>33</v>
      </c>
      <c r="K203" s="0" t="n">
        <v>33</v>
      </c>
      <c r="L203" s="0" t="n">
        <v>32</v>
      </c>
      <c r="M203" s="0" t="n">
        <v>34</v>
      </c>
      <c r="N203" s="0" t="n">
        <v>20</v>
      </c>
      <c r="O203" s="0" t="n">
        <v>18</v>
      </c>
      <c r="U203" s="0" t="n">
        <f aca="false">AVERAGE(G203:T203)</f>
        <v>27.3333333333333</v>
      </c>
    </row>
    <row r="204" customFormat="false" ht="12" hidden="false" customHeight="false" outlineLevel="0" collapsed="false">
      <c r="A204" s="0" t="s">
        <v>25</v>
      </c>
      <c r="B204" s="0" t="s">
        <v>26</v>
      </c>
      <c r="C204" s="0" t="n">
        <v>42</v>
      </c>
      <c r="D204" s="0" t="n">
        <v>96</v>
      </c>
      <c r="E204" s="0" t="n">
        <f aca="false">SUM(G204:V204)+D204</f>
        <v>442.666666666667</v>
      </c>
      <c r="F204" s="0" t="n">
        <f aca="false">COUNT(G204:U204)</f>
        <v>13</v>
      </c>
      <c r="G204" s="0" t="n">
        <v>15</v>
      </c>
      <c r="H204" s="0" t="n">
        <v>15</v>
      </c>
      <c r="I204" s="0" t="n">
        <v>28</v>
      </c>
      <c r="J204" s="0" t="n">
        <v>30</v>
      </c>
      <c r="K204" s="0" t="n">
        <v>35</v>
      </c>
      <c r="L204" s="0" t="n">
        <v>20</v>
      </c>
      <c r="M204" s="0" t="n">
        <v>35</v>
      </c>
      <c r="N204" s="0" t="n">
        <v>29</v>
      </c>
      <c r="O204" s="0" t="n">
        <v>29</v>
      </c>
      <c r="P204" s="0" t="n">
        <v>30</v>
      </c>
      <c r="Q204" s="0" t="n">
        <v>39</v>
      </c>
      <c r="R204" s="0" t="n">
        <v>15</v>
      </c>
      <c r="U204" s="0" t="n">
        <f aca="false">AVERAGE(G204:T204)</f>
        <v>26.6666666666667</v>
      </c>
    </row>
    <row r="205" customFormat="false" ht="12" hidden="false" customHeight="false" outlineLevel="0" collapsed="false">
      <c r="A205" s="0" t="s">
        <v>25</v>
      </c>
      <c r="B205" s="0" t="s">
        <v>26</v>
      </c>
      <c r="C205" s="0" t="n">
        <v>43</v>
      </c>
      <c r="D205" s="0" t="n">
        <v>94</v>
      </c>
      <c r="E205" s="0" t="n">
        <f aca="false">SUM(G205:V205)+D205</f>
        <v>362.363636363636</v>
      </c>
      <c r="F205" s="0" t="n">
        <f aca="false">COUNT(G205:U205)</f>
        <v>12</v>
      </c>
      <c r="G205" s="0" t="n">
        <v>15</v>
      </c>
      <c r="H205" s="0" t="n">
        <v>22</v>
      </c>
      <c r="I205" s="0" t="n">
        <v>25</v>
      </c>
      <c r="J205" s="0" t="n">
        <v>32</v>
      </c>
      <c r="K205" s="0" t="n">
        <v>18</v>
      </c>
      <c r="L205" s="0" t="n">
        <v>18</v>
      </c>
      <c r="M205" s="0" t="n">
        <v>23</v>
      </c>
      <c r="N205" s="0" t="n">
        <v>29</v>
      </c>
      <c r="O205" s="0" t="n">
        <v>29</v>
      </c>
      <c r="P205" s="0" t="n">
        <v>25</v>
      </c>
      <c r="Q205" s="0" t="n">
        <v>10</v>
      </c>
      <c r="U205" s="0" t="n">
        <f aca="false">AVERAGE(G205:T205)</f>
        <v>22.3636363636364</v>
      </c>
    </row>
    <row r="206" customFormat="false" ht="12" hidden="false" customHeight="false" outlineLevel="0" collapsed="false">
      <c r="A206" s="0" t="s">
        <v>25</v>
      </c>
      <c r="B206" s="0" t="s">
        <v>26</v>
      </c>
      <c r="C206" s="0" t="n">
        <v>44</v>
      </c>
      <c r="D206" s="0" t="n">
        <v>92</v>
      </c>
      <c r="E206" s="0" t="n">
        <f aca="false">SUM(G206:V206)+D206</f>
        <v>386.444444444444</v>
      </c>
      <c r="F206" s="0" t="n">
        <f aca="false">COUNT(G206:U206)</f>
        <v>10</v>
      </c>
      <c r="G206" s="0" t="n">
        <v>15</v>
      </c>
      <c r="H206" s="0" t="n">
        <v>26</v>
      </c>
      <c r="I206" s="0" t="n">
        <v>22</v>
      </c>
      <c r="J206" s="0" t="n">
        <v>44</v>
      </c>
      <c r="K206" s="0" t="n">
        <v>29</v>
      </c>
      <c r="L206" s="0" t="n">
        <v>24</v>
      </c>
      <c r="M206" s="0" t="n">
        <v>45</v>
      </c>
      <c r="N206" s="0" t="n">
        <v>26</v>
      </c>
      <c r="O206" s="0" t="n">
        <v>34</v>
      </c>
      <c r="U206" s="0" t="n">
        <f aca="false">AVERAGE(G206:T206)</f>
        <v>29.4444444444444</v>
      </c>
    </row>
    <row r="207" customFormat="false" ht="12" hidden="false" customHeight="false" outlineLevel="0" collapsed="false">
      <c r="A207" s="0" t="s">
        <v>25</v>
      </c>
      <c r="B207" s="0" t="s">
        <v>26</v>
      </c>
      <c r="C207" s="0" t="n">
        <v>45</v>
      </c>
      <c r="D207" s="0" t="n">
        <v>70</v>
      </c>
      <c r="E207" s="0" t="n">
        <f aca="false">SUM(G207:V207)+D207</f>
        <v>351.111111111111</v>
      </c>
      <c r="F207" s="0" t="n">
        <f aca="false">COUNT(G207:U207)</f>
        <v>10</v>
      </c>
      <c r="G207" s="0" t="n">
        <v>23</v>
      </c>
      <c r="H207" s="0" t="n">
        <v>30</v>
      </c>
      <c r="I207" s="0" t="n">
        <v>29</v>
      </c>
      <c r="J207" s="0" t="n">
        <v>29</v>
      </c>
      <c r="K207" s="0" t="n">
        <v>34</v>
      </c>
      <c r="L207" s="0" t="n">
        <v>30</v>
      </c>
      <c r="M207" s="0" t="n">
        <v>22</v>
      </c>
      <c r="N207" s="0" t="n">
        <v>25</v>
      </c>
      <c r="O207" s="0" t="n">
        <v>31</v>
      </c>
      <c r="U207" s="0" t="n">
        <f aca="false">AVERAGE(G207:T207)</f>
        <v>28.1111111111111</v>
      </c>
    </row>
    <row r="208" customFormat="false" ht="12" hidden="false" customHeight="false" outlineLevel="0" collapsed="false">
      <c r="A208" s="0" t="s">
        <v>25</v>
      </c>
      <c r="B208" s="0" t="s">
        <v>26</v>
      </c>
      <c r="C208" s="0" t="n">
        <v>46</v>
      </c>
      <c r="D208" s="0" t="n">
        <v>89</v>
      </c>
      <c r="E208" s="0" t="n">
        <f aca="false">SUM(G208:V208)+D208</f>
        <v>346.777777777778</v>
      </c>
      <c r="F208" s="0" t="n">
        <f aca="false">COUNT(G208:U208)</f>
        <v>10</v>
      </c>
      <c r="G208" s="0" t="n">
        <v>17</v>
      </c>
      <c r="H208" s="0" t="n">
        <v>17</v>
      </c>
      <c r="I208" s="0" t="n">
        <v>23</v>
      </c>
      <c r="J208" s="0" t="n">
        <v>39</v>
      </c>
      <c r="K208" s="0" t="n">
        <v>35</v>
      </c>
      <c r="L208" s="0" t="n">
        <v>31</v>
      </c>
      <c r="M208" s="0" t="n">
        <v>34</v>
      </c>
      <c r="N208" s="0" t="n">
        <v>26</v>
      </c>
      <c r="O208" s="0" t="n">
        <v>10</v>
      </c>
      <c r="U208" s="0" t="n">
        <f aca="false">AVERAGE(G208:T208)</f>
        <v>25.7777777777778</v>
      </c>
    </row>
    <row r="209" customFormat="false" ht="12" hidden="false" customHeight="false" outlineLevel="0" collapsed="false">
      <c r="A209" s="0" t="s">
        <v>25</v>
      </c>
      <c r="B209" s="0" t="s">
        <v>26</v>
      </c>
      <c r="C209" s="0" t="n">
        <v>47</v>
      </c>
      <c r="D209" s="0" t="n">
        <v>69</v>
      </c>
      <c r="E209" s="0" t="n">
        <f aca="false">SUM(G209:V209)+D209</f>
        <v>318.7</v>
      </c>
      <c r="F209" s="0" t="n">
        <f aca="false">COUNT(G209:U209)</f>
        <v>11</v>
      </c>
      <c r="G209" s="0" t="n">
        <v>15</v>
      </c>
      <c r="H209" s="0" t="n">
        <v>17</v>
      </c>
      <c r="I209" s="0" t="n">
        <v>25</v>
      </c>
      <c r="J209" s="0" t="n">
        <v>20</v>
      </c>
      <c r="K209" s="0" t="n">
        <v>27</v>
      </c>
      <c r="L209" s="0" t="n">
        <v>25</v>
      </c>
      <c r="M209" s="0" t="n">
        <v>22</v>
      </c>
      <c r="N209" s="0" t="n">
        <v>22</v>
      </c>
      <c r="O209" s="0" t="n">
        <v>22</v>
      </c>
      <c r="P209" s="0" t="n">
        <v>32</v>
      </c>
      <c r="U209" s="0" t="n">
        <f aca="false">AVERAGE(G209:T209)</f>
        <v>22.7</v>
      </c>
    </row>
    <row r="210" customFormat="false" ht="12" hidden="false" customHeight="false" outlineLevel="0" collapsed="false">
      <c r="A210" s="0" t="s">
        <v>25</v>
      </c>
      <c r="B210" s="0" t="s">
        <v>26</v>
      </c>
      <c r="C210" s="0" t="n">
        <v>48</v>
      </c>
      <c r="D210" s="0" t="n">
        <v>81</v>
      </c>
      <c r="E210" s="0" t="n">
        <f aca="false">SUM(G210:V210)+D210</f>
        <v>329.6</v>
      </c>
      <c r="F210" s="0" t="n">
        <f aca="false">COUNT(G210:U210)</f>
        <v>11</v>
      </c>
      <c r="G210" s="0" t="n">
        <v>22</v>
      </c>
      <c r="H210" s="0" t="n">
        <v>26</v>
      </c>
      <c r="I210" s="0" t="n">
        <v>20</v>
      </c>
      <c r="J210" s="0" t="n">
        <v>17</v>
      </c>
      <c r="K210" s="0" t="n">
        <v>33</v>
      </c>
      <c r="L210" s="0" t="n">
        <v>22</v>
      </c>
      <c r="M210" s="0" t="n">
        <v>13</v>
      </c>
      <c r="N210" s="0" t="n">
        <v>32</v>
      </c>
      <c r="O210" s="0" t="n">
        <v>15</v>
      </c>
      <c r="P210" s="0" t="n">
        <v>26</v>
      </c>
      <c r="U210" s="0" t="n">
        <f aca="false">AVERAGE(G210:T210)</f>
        <v>22.6</v>
      </c>
    </row>
    <row r="211" customFormat="false" ht="12" hidden="false" customHeight="false" outlineLevel="0" collapsed="false">
      <c r="A211" s="0" t="s">
        <v>25</v>
      </c>
      <c r="B211" s="0" t="s">
        <v>26</v>
      </c>
      <c r="C211" s="0" t="n">
        <v>49</v>
      </c>
      <c r="D211" s="0" t="n">
        <v>81</v>
      </c>
      <c r="E211" s="0" t="n">
        <f aca="false">SUM(G211:V211)+D211</f>
        <v>328.5</v>
      </c>
      <c r="F211" s="0" t="n">
        <f aca="false">COUNT(G211:U211)</f>
        <v>11</v>
      </c>
      <c r="G211" s="0" t="n">
        <v>10</v>
      </c>
      <c r="H211" s="0" t="n">
        <v>29</v>
      </c>
      <c r="I211" s="0" t="n">
        <v>22</v>
      </c>
      <c r="J211" s="0" t="n">
        <v>33</v>
      </c>
      <c r="K211" s="0" t="n">
        <v>24</v>
      </c>
      <c r="L211" s="0" t="n">
        <v>22</v>
      </c>
      <c r="M211" s="0" t="n">
        <v>26</v>
      </c>
      <c r="N211" s="0" t="n">
        <v>15</v>
      </c>
      <c r="O211" s="0" t="n">
        <v>34</v>
      </c>
      <c r="P211" s="0" t="n">
        <v>10</v>
      </c>
      <c r="U211" s="0" t="n">
        <f aca="false">AVERAGE(G211:T211)</f>
        <v>22.5</v>
      </c>
    </row>
    <row r="212" customFormat="false" ht="12" hidden="false" customHeight="false" outlineLevel="0" collapsed="false">
      <c r="A212" s="0" t="s">
        <v>25</v>
      </c>
      <c r="B212" s="0" t="s">
        <v>26</v>
      </c>
      <c r="C212" s="0" t="n">
        <v>50</v>
      </c>
      <c r="D212" s="0" t="n">
        <v>79</v>
      </c>
      <c r="E212" s="0" t="n">
        <f aca="false">SUM(G212:V212)+D212</f>
        <v>242.333333333333</v>
      </c>
      <c r="F212" s="0" t="n">
        <f aca="false">COUNT(G212:U212)</f>
        <v>7</v>
      </c>
      <c r="G212" s="0" t="n">
        <v>15</v>
      </c>
      <c r="H212" s="0" t="n">
        <v>29</v>
      </c>
      <c r="I212" s="0" t="n">
        <v>29</v>
      </c>
      <c r="J212" s="0" t="n">
        <v>32</v>
      </c>
      <c r="K212" s="0" t="n">
        <v>10</v>
      </c>
      <c r="L212" s="0" t="n">
        <v>25</v>
      </c>
      <c r="U212" s="0" t="n">
        <f aca="false">AVERAGE(G212:T212)</f>
        <v>23.3333333333333</v>
      </c>
    </row>
    <row r="214" customFormat="false" ht="12" hidden="false" customHeight="false" outlineLevel="0" collapsed="false">
      <c r="A214" s="0" t="s">
        <v>25</v>
      </c>
      <c r="B214" s="0" t="s">
        <v>26</v>
      </c>
      <c r="C214" s="0" t="n">
        <v>52</v>
      </c>
      <c r="D214" s="0" t="n">
        <v>83</v>
      </c>
      <c r="E214" s="0" t="n">
        <f aca="false">SUM(G214:V214)+D214</f>
        <v>371.2</v>
      </c>
      <c r="F214" s="0" t="n">
        <f aca="false">COUNT(G214:U214)</f>
        <v>11</v>
      </c>
      <c r="G214" s="0" t="n">
        <v>21</v>
      </c>
      <c r="H214" s="0" t="n">
        <v>17</v>
      </c>
      <c r="I214" s="0" t="n">
        <v>37</v>
      </c>
      <c r="J214" s="0" t="n">
        <v>39</v>
      </c>
      <c r="K214" s="0" t="n">
        <v>19</v>
      </c>
      <c r="L214" s="0" t="n">
        <v>16</v>
      </c>
      <c r="M214" s="0" t="n">
        <v>35</v>
      </c>
      <c r="N214" s="0" t="n">
        <v>16</v>
      </c>
      <c r="O214" s="0" t="n">
        <v>27</v>
      </c>
      <c r="P214" s="0" t="n">
        <v>35</v>
      </c>
      <c r="U214" s="0" t="n">
        <f aca="false">AVERAGE(G214:T214)</f>
        <v>26.2</v>
      </c>
    </row>
    <row r="215" customFormat="false" ht="12" hidden="false" customHeight="false" outlineLevel="0" collapsed="false">
      <c r="A215" s="0" t="s">
        <v>25</v>
      </c>
      <c r="B215" s="0" t="s">
        <v>26</v>
      </c>
      <c r="C215" s="0" t="n">
        <v>53</v>
      </c>
      <c r="D215" s="0" t="n">
        <v>84</v>
      </c>
      <c r="E215" s="0" t="n">
        <f aca="false">SUM(G215:V215)+D215</f>
        <v>418.75</v>
      </c>
      <c r="F215" s="0" t="n">
        <f aca="false">COUNT(G215:U215)</f>
        <v>13</v>
      </c>
      <c r="G215" s="0" t="n">
        <v>15</v>
      </c>
      <c r="H215" s="0" t="n">
        <v>17</v>
      </c>
      <c r="I215" s="0" t="n">
        <v>48</v>
      </c>
      <c r="J215" s="0" t="n">
        <v>20</v>
      </c>
      <c r="K215" s="0" t="n">
        <v>20</v>
      </c>
      <c r="L215" s="0" t="n">
        <v>39</v>
      </c>
      <c r="M215" s="0" t="n">
        <v>25</v>
      </c>
      <c r="N215" s="0" t="n">
        <v>32</v>
      </c>
      <c r="O215" s="0" t="n">
        <v>34</v>
      </c>
      <c r="P215" s="0" t="n">
        <v>28</v>
      </c>
      <c r="Q215" s="0" t="n">
        <v>20</v>
      </c>
      <c r="R215" s="0" t="n">
        <v>11</v>
      </c>
      <c r="U215" s="0" t="n">
        <f aca="false">AVERAGE(G215:T215)</f>
        <v>25.75</v>
      </c>
    </row>
    <row r="216" customFormat="false" ht="12" hidden="false" customHeight="false" outlineLevel="0" collapsed="false">
      <c r="A216" s="0" t="s">
        <v>25</v>
      </c>
      <c r="B216" s="0" t="s">
        <v>26</v>
      </c>
      <c r="C216" s="0" t="n">
        <v>54</v>
      </c>
      <c r="D216" s="0" t="n">
        <v>90</v>
      </c>
      <c r="E216" s="0" t="n">
        <f aca="false">SUM(G216:V216)+D216</f>
        <v>409</v>
      </c>
      <c r="F216" s="0" t="n">
        <f aca="false">COUNT(G216:U216)</f>
        <v>11</v>
      </c>
      <c r="G216" s="0" t="n">
        <v>29</v>
      </c>
      <c r="H216" s="0" t="n">
        <v>27</v>
      </c>
      <c r="I216" s="0" t="n">
        <v>38</v>
      </c>
      <c r="J216" s="0" t="n">
        <v>29</v>
      </c>
      <c r="K216" s="0" t="n">
        <v>28</v>
      </c>
      <c r="L216" s="0" t="n">
        <v>31</v>
      </c>
      <c r="M216" s="0" t="n">
        <v>30</v>
      </c>
      <c r="N216" s="0" t="n">
        <v>32</v>
      </c>
      <c r="O216" s="0" t="n">
        <v>38</v>
      </c>
      <c r="P216" s="0" t="n">
        <v>8</v>
      </c>
      <c r="U216" s="0" t="n">
        <f aca="false">AVERAGE(G216:T216)</f>
        <v>29</v>
      </c>
    </row>
    <row r="217" customFormat="false" ht="12" hidden="false" customHeight="false" outlineLevel="0" collapsed="false">
      <c r="A217" s="0" t="s">
        <v>25</v>
      </c>
      <c r="B217" s="0" t="s">
        <v>26</v>
      </c>
      <c r="C217" s="0" t="n">
        <v>55</v>
      </c>
      <c r="D217" s="0" t="n">
        <v>76</v>
      </c>
      <c r="E217" s="0" t="n">
        <f aca="false">SUM(G217:V217)+D217</f>
        <v>316.75</v>
      </c>
      <c r="F217" s="0" t="n">
        <f aca="false">COUNT(G217:U217)</f>
        <v>9</v>
      </c>
      <c r="G217" s="0" t="n">
        <v>13</v>
      </c>
      <c r="H217" s="0" t="n">
        <v>25</v>
      </c>
      <c r="I217" s="0" t="n">
        <v>18</v>
      </c>
      <c r="J217" s="0" t="n">
        <v>33</v>
      </c>
      <c r="K217" s="0" t="n">
        <v>38</v>
      </c>
      <c r="L217" s="0" t="n">
        <v>18</v>
      </c>
      <c r="M217" s="0" t="n">
        <v>32</v>
      </c>
      <c r="N217" s="0" t="n">
        <v>37</v>
      </c>
      <c r="U217" s="0" t="n">
        <f aca="false">AVERAGE(G217:T217)</f>
        <v>26.75</v>
      </c>
    </row>
    <row r="218" customFormat="false" ht="12" hidden="false" customHeight="false" outlineLevel="0" collapsed="false">
      <c r="A218" s="0" t="s">
        <v>25</v>
      </c>
      <c r="B218" s="0" t="s">
        <v>26</v>
      </c>
      <c r="C218" s="0" t="n">
        <v>56</v>
      </c>
      <c r="D218" s="0" t="n">
        <v>85</v>
      </c>
      <c r="E218" s="0" t="n">
        <f aca="false">SUM(G218:V218)+D218</f>
        <v>328.428571428571</v>
      </c>
      <c r="F218" s="0" t="n">
        <f aca="false">COUNT(G218:U218)</f>
        <v>8</v>
      </c>
      <c r="G218" s="0" t="n">
        <v>25</v>
      </c>
      <c r="H218" s="0" t="n">
        <v>34</v>
      </c>
      <c r="I218" s="0" t="n">
        <v>33</v>
      </c>
      <c r="J218" s="0" t="n">
        <v>33</v>
      </c>
      <c r="K218" s="0" t="n">
        <v>32</v>
      </c>
      <c r="L218" s="0" t="n">
        <v>36</v>
      </c>
      <c r="M218" s="0" t="n">
        <v>20</v>
      </c>
      <c r="U218" s="0" t="n">
        <f aca="false">AVERAGE(G218:T218)</f>
        <v>30.4285714285714</v>
      </c>
    </row>
    <row r="219" customFormat="false" ht="12" hidden="false" customHeight="false" outlineLevel="0" collapsed="false">
      <c r="A219" s="0" t="s">
        <v>25</v>
      </c>
      <c r="B219" s="0" t="s">
        <v>26</v>
      </c>
      <c r="C219" s="0" t="n">
        <v>57</v>
      </c>
      <c r="D219" s="0" t="n">
        <v>75</v>
      </c>
      <c r="E219" s="0" t="n">
        <f aca="false">SUM(G219:V219)+D219</f>
        <v>272.714285714286</v>
      </c>
      <c r="F219" s="0" t="n">
        <f aca="false">COUNT(G219:U219)</f>
        <v>8</v>
      </c>
      <c r="G219" s="0" t="n">
        <v>23</v>
      </c>
      <c r="H219" s="0" t="n">
        <v>23</v>
      </c>
      <c r="I219" s="0" t="n">
        <v>18</v>
      </c>
      <c r="J219" s="0" t="n">
        <v>25</v>
      </c>
      <c r="K219" s="0" t="n">
        <v>13</v>
      </c>
      <c r="L219" s="0" t="n">
        <v>48</v>
      </c>
      <c r="M219" s="0" t="n">
        <v>23</v>
      </c>
      <c r="U219" s="0" t="n">
        <f aca="false">AVERAGE(G219:T219)</f>
        <v>24.7142857142857</v>
      </c>
    </row>
    <row r="220" customFormat="false" ht="12" hidden="false" customHeight="false" outlineLevel="0" collapsed="false">
      <c r="A220" s="0" t="s">
        <v>25</v>
      </c>
      <c r="B220" s="0" t="s">
        <v>26</v>
      </c>
      <c r="C220" s="0" t="n">
        <v>58</v>
      </c>
      <c r="D220" s="0" t="n">
        <v>69</v>
      </c>
      <c r="E220" s="0" t="n">
        <f aca="false">SUM(G220:V220)+D220</f>
        <v>199.666666666667</v>
      </c>
      <c r="F220" s="0" t="n">
        <f aca="false">COUNT(G220:U220)</f>
        <v>4</v>
      </c>
      <c r="G220" s="0" t="n">
        <v>25</v>
      </c>
      <c r="H220" s="0" t="n">
        <v>31</v>
      </c>
      <c r="I220" s="0" t="n">
        <v>42</v>
      </c>
      <c r="U220" s="0" t="n">
        <f aca="false">AVERAGE(G220:T220)</f>
        <v>32.6666666666667</v>
      </c>
    </row>
    <row r="221" customFormat="false" ht="12" hidden="false" customHeight="false" outlineLevel="0" collapsed="false">
      <c r="A221" s="0" t="s">
        <v>25</v>
      </c>
      <c r="B221" s="0" t="s">
        <v>26</v>
      </c>
      <c r="C221" s="0" t="n">
        <v>59</v>
      </c>
      <c r="D221" s="0" t="n">
        <v>70</v>
      </c>
      <c r="E221" s="0" t="n">
        <f aca="false">SUM(G221:V221)+D221</f>
        <v>243.714285714286</v>
      </c>
      <c r="F221" s="0" t="n">
        <f aca="false">COUNT(G221:U221)</f>
        <v>8</v>
      </c>
      <c r="G221" s="0" t="n">
        <v>20</v>
      </c>
      <c r="H221" s="0" t="n">
        <v>20</v>
      </c>
      <c r="I221" s="0" t="n">
        <v>22</v>
      </c>
      <c r="J221" s="0" t="n">
        <v>10</v>
      </c>
      <c r="K221" s="0" t="n">
        <v>29</v>
      </c>
      <c r="L221" s="0" t="n">
        <v>30</v>
      </c>
      <c r="M221" s="0" t="n">
        <v>21</v>
      </c>
      <c r="U221" s="0" t="n">
        <f aca="false">AVERAGE(G221:T221)</f>
        <v>21.7142857142857</v>
      </c>
    </row>
    <row r="222" customFormat="false" ht="12" hidden="false" customHeight="false" outlineLevel="0" collapsed="false">
      <c r="A222" s="0" t="s">
        <v>25</v>
      </c>
      <c r="B222" s="0" t="s">
        <v>26</v>
      </c>
      <c r="C222" s="0" t="n">
        <v>60</v>
      </c>
      <c r="D222" s="0" t="n">
        <v>79</v>
      </c>
      <c r="E222" s="0" t="n">
        <f aca="false">SUM(G222:V222)+D222</f>
        <v>283.444444444444</v>
      </c>
      <c r="F222" s="0" t="n">
        <f aca="false">COUNT(G222:U222)</f>
        <v>10</v>
      </c>
      <c r="G222" s="0" t="n">
        <v>16</v>
      </c>
      <c r="H222" s="0" t="n">
        <v>28</v>
      </c>
      <c r="I222" s="0" t="n">
        <v>23</v>
      </c>
      <c r="J222" s="0" t="n">
        <v>31</v>
      </c>
      <c r="K222" s="0" t="n">
        <v>10</v>
      </c>
      <c r="L222" s="0" t="n">
        <v>15</v>
      </c>
      <c r="M222" s="0" t="n">
        <v>26</v>
      </c>
      <c r="N222" s="0" t="n">
        <v>25</v>
      </c>
      <c r="O222" s="0" t="n">
        <v>10</v>
      </c>
      <c r="U222" s="0" t="n">
        <f aca="false">AVERAGE(G222:T222)</f>
        <v>20.4444444444444</v>
      </c>
    </row>
    <row r="223" customFormat="false" ht="12" hidden="false" customHeight="false" outlineLevel="0" collapsed="false">
      <c r="A223" s="0" t="n">
        <v>602</v>
      </c>
      <c r="B223" s="0" t="s">
        <v>38</v>
      </c>
      <c r="C223" s="0" t="n">
        <v>7</v>
      </c>
      <c r="D223" s="0" t="n">
        <v>61</v>
      </c>
      <c r="E223" s="0" t="n">
        <f aca="false">SUM(G223:V223)+D223</f>
        <v>175.285714285714</v>
      </c>
      <c r="F223" s="0" t="n">
        <f aca="false">COUNT(G223:U223)</f>
        <v>8</v>
      </c>
      <c r="G223" s="0" t="n">
        <v>15</v>
      </c>
      <c r="H223" s="0" t="n">
        <v>15</v>
      </c>
      <c r="I223" s="0" t="n">
        <v>15</v>
      </c>
      <c r="J223" s="0" t="n">
        <v>15</v>
      </c>
      <c r="K223" s="0" t="n">
        <v>15</v>
      </c>
      <c r="L223" s="0" t="n">
        <v>15</v>
      </c>
      <c r="M223" s="0" t="n">
        <v>10</v>
      </c>
      <c r="U223" s="0" t="n">
        <f aca="false">AVERAGE(G223:T223)</f>
        <v>14.2857142857143</v>
      </c>
    </row>
    <row r="224" customFormat="false" ht="12" hidden="false" customHeight="false" outlineLevel="0" collapsed="false">
      <c r="A224" s="0" t="s">
        <v>23</v>
      </c>
      <c r="B224" s="0" t="s">
        <v>38</v>
      </c>
      <c r="C224" s="0" t="n">
        <v>23</v>
      </c>
      <c r="D224" s="0" t="n">
        <v>65</v>
      </c>
      <c r="E224" s="0" t="n">
        <f aca="false">SUM(G224:V224)+D224</f>
        <v>196.625</v>
      </c>
      <c r="F224" s="0" t="n">
        <f aca="false">COUNT(G224:U224)</f>
        <v>9</v>
      </c>
      <c r="G224" s="0" t="n">
        <v>10</v>
      </c>
      <c r="H224" s="0" t="n">
        <v>21</v>
      </c>
      <c r="I224" s="0" t="n">
        <v>21</v>
      </c>
      <c r="J224" s="0" t="n">
        <v>10</v>
      </c>
      <c r="K224" s="0" t="n">
        <v>15</v>
      </c>
      <c r="L224" s="0" t="n">
        <v>10</v>
      </c>
      <c r="M224" s="0" t="n">
        <v>15</v>
      </c>
      <c r="N224" s="0" t="n">
        <v>15</v>
      </c>
      <c r="U224" s="0" t="n">
        <f aca="false">AVERAGE(G224:T224)</f>
        <v>14.625</v>
      </c>
    </row>
    <row r="225" customFormat="false" ht="12" hidden="false" customHeight="false" outlineLevel="0" collapsed="false">
      <c r="A225" s="0" t="s">
        <v>25</v>
      </c>
      <c r="B225" s="0" t="s">
        <v>39</v>
      </c>
      <c r="C225" s="0" t="n">
        <v>51</v>
      </c>
      <c r="D225" s="0" t="n">
        <v>72</v>
      </c>
      <c r="E225" s="0" t="n">
        <f aca="false">SUM(G225:V225)+D225</f>
        <v>250.125</v>
      </c>
      <c r="F225" s="0" t="n">
        <v>15</v>
      </c>
      <c r="G225" s="0" t="n">
        <v>15</v>
      </c>
      <c r="H225" s="0" t="n">
        <v>20</v>
      </c>
      <c r="I225" s="0" t="n">
        <v>25</v>
      </c>
      <c r="J225" s="0" t="n">
        <v>20</v>
      </c>
      <c r="K225" s="0" t="n">
        <v>20</v>
      </c>
      <c r="L225" s="0" t="n">
        <v>15</v>
      </c>
      <c r="M225" s="0" t="n">
        <v>15</v>
      </c>
      <c r="N225" s="0" t="n">
        <v>20</v>
      </c>
      <c r="O225" s="0" t="n">
        <v>10</v>
      </c>
      <c r="U225" s="0" t="n">
        <f aca="false">AVERAGE(H225:T225)</f>
        <v>18.125</v>
      </c>
    </row>
    <row r="226" customFormat="false" ht="12" hidden="false" customHeight="false" outlineLevel="0" collapsed="false">
      <c r="C226" s="6"/>
    </row>
    <row r="227" customFormat="false" ht="12" hidden="false" customHeight="false" outlineLevel="0" collapsed="false">
      <c r="C227" s="6"/>
    </row>
    <row r="228" customFormat="false" ht="12" hidden="false" customHeight="false" outlineLevel="0" collapsed="false">
      <c r="A228" s="0" t="n">
        <v>602</v>
      </c>
      <c r="B228" s="0" t="s">
        <v>21</v>
      </c>
      <c r="C228" s="0" t="s">
        <v>44</v>
      </c>
      <c r="D228" s="6" t="n">
        <f aca="false">AVERAGE(D164:D182)</f>
        <v>85.5555555555556</v>
      </c>
      <c r="E228" s="6" t="n">
        <f aca="false">AVERAGE(E164:E182)</f>
        <v>314.181283068783</v>
      </c>
      <c r="F228" s="6"/>
    </row>
    <row r="229" customFormat="false" ht="12" hidden="false" customHeight="false" outlineLevel="0" collapsed="false">
      <c r="A229" s="0" t="n">
        <v>602</v>
      </c>
      <c r="B229" s="0" t="s">
        <v>21</v>
      </c>
      <c r="C229" s="0" t="s">
        <v>45</v>
      </c>
      <c r="D229" s="6" t="n">
        <f aca="false">STDEV(D164:D182)</f>
        <v>6.61746550222988</v>
      </c>
      <c r="E229" s="6" t="n">
        <f aca="false">STDEV(E164:E182)</f>
        <v>53.1713859180173</v>
      </c>
      <c r="F229" s="6"/>
    </row>
    <row r="230" customFormat="false" ht="12" hidden="false" customHeight="false" outlineLevel="0" collapsed="false">
      <c r="A230" s="0" t="s">
        <v>23</v>
      </c>
      <c r="B230" s="0" t="s">
        <v>24</v>
      </c>
      <c r="C230" s="0" t="s">
        <v>44</v>
      </c>
      <c r="D230" s="6" t="n">
        <f aca="false">AVERAGE(D183:D202)</f>
        <v>74</v>
      </c>
      <c r="E230" s="6" t="n">
        <f aca="false">AVERAGE(E183:E202)</f>
        <v>267.252775879092</v>
      </c>
      <c r="F230" s="6"/>
    </row>
    <row r="231" customFormat="false" ht="12" hidden="false" customHeight="false" outlineLevel="0" collapsed="false">
      <c r="A231" s="0" t="s">
        <v>23</v>
      </c>
      <c r="B231" s="0" t="s">
        <v>24</v>
      </c>
      <c r="C231" s="0" t="s">
        <v>45</v>
      </c>
      <c r="D231" s="6" t="n">
        <f aca="false">STDEV(D183:D202)</f>
        <v>7.80313327381308</v>
      </c>
      <c r="E231" s="6" t="n">
        <f aca="false">STDEV(E183:E202)</f>
        <v>72.4466081791897</v>
      </c>
      <c r="F231" s="6"/>
    </row>
    <row r="232" customFormat="false" ht="12" hidden="false" customHeight="false" outlineLevel="0" collapsed="false">
      <c r="A232" s="0" t="s">
        <v>25</v>
      </c>
      <c r="B232" s="0" t="s">
        <v>26</v>
      </c>
      <c r="C232" s="0" t="s">
        <v>44</v>
      </c>
      <c r="D232" s="6" t="n">
        <f aca="false">AVERAGE(D203:D222)</f>
        <v>81.7894736842105</v>
      </c>
      <c r="E232" s="6" t="n">
        <f aca="false">AVERAGE(E203:E222)</f>
        <v>332.499924052556</v>
      </c>
      <c r="F232" s="6"/>
    </row>
    <row r="233" customFormat="false" ht="12" hidden="false" customHeight="false" outlineLevel="0" collapsed="false">
      <c r="A233" s="0" t="s">
        <v>25</v>
      </c>
      <c r="B233" s="0" t="s">
        <v>26</v>
      </c>
      <c r="C233" s="0" t="s">
        <v>45</v>
      </c>
      <c r="D233" s="6" t="n">
        <f aca="false">STDEV(D203:D222)</f>
        <v>8.8102146989126</v>
      </c>
      <c r="E233" s="6" t="n">
        <f aca="false">STDEV(E203:E222)</f>
        <v>63.4532577125477</v>
      </c>
      <c r="F233" s="6"/>
    </row>
    <row r="235" customFormat="false" ht="12" hidden="false" customHeight="false" outlineLevel="0" collapsed="false">
      <c r="A235" s="0" t="s">
        <v>40</v>
      </c>
      <c r="C235" s="0" t="s">
        <v>44</v>
      </c>
      <c r="D235" s="0" t="n">
        <f aca="false">AVERAGE(D223:D225)</f>
        <v>66</v>
      </c>
      <c r="E235" s="0" t="n">
        <f aca="false">AVERAGE(E223:E225)</f>
        <v>207.345238095238</v>
      </c>
    </row>
    <row r="236" customFormat="false" ht="12" hidden="false" customHeight="false" outlineLevel="0" collapsed="false">
      <c r="C236" s="0" t="s">
        <v>45</v>
      </c>
      <c r="D236" s="0" t="n">
        <f aca="false">STDEV(D223:D225)</f>
        <v>5.56776436283002</v>
      </c>
      <c r="E236" s="0" t="n">
        <f aca="false">STDEV(E223:E225)</f>
        <v>38.5541476390034</v>
      </c>
    </row>
    <row r="241" customFormat="false" ht="12" hidden="false" customHeight="false" outlineLevel="0" collapsed="false">
      <c r="B241" s="0" t="s">
        <v>46</v>
      </c>
    </row>
    <row r="243" customFormat="false" ht="12" hidden="false" customHeight="false" outlineLevel="0" collapsed="false">
      <c r="A243" s="0" t="s">
        <v>18</v>
      </c>
      <c r="B243" s="0" t="s">
        <v>19</v>
      </c>
      <c r="C243" s="0" t="s">
        <v>16</v>
      </c>
      <c r="D243" s="0" t="s">
        <v>34</v>
      </c>
      <c r="E243" s="0" t="s">
        <v>35</v>
      </c>
      <c r="F243" s="0" t="s">
        <v>36</v>
      </c>
      <c r="I243" s="0" t="s">
        <v>37</v>
      </c>
    </row>
    <row r="244" customFormat="false" ht="12" hidden="false" customHeight="false" outlineLevel="0" collapsed="false">
      <c r="A244" s="0" t="n">
        <v>602</v>
      </c>
      <c r="B244" s="0" t="s">
        <v>21</v>
      </c>
      <c r="C244" s="0" t="n">
        <v>1</v>
      </c>
      <c r="D244" s="0" t="n">
        <v>101</v>
      </c>
      <c r="E244" s="0" t="n">
        <f aca="false">SUM(G244:V244)+D244</f>
        <v>424.428571428571</v>
      </c>
      <c r="F244" s="0" t="n">
        <f aca="false">COUNT(G244:U244)</f>
        <v>8</v>
      </c>
      <c r="G244" s="0" t="n">
        <v>20</v>
      </c>
      <c r="H244" s="0" t="n">
        <v>36</v>
      </c>
      <c r="I244" s="0" t="n">
        <v>50</v>
      </c>
      <c r="J244" s="0" t="n">
        <v>57</v>
      </c>
      <c r="K244" s="0" t="n">
        <v>52</v>
      </c>
      <c r="L244" s="0" t="n">
        <v>24</v>
      </c>
      <c r="M244" s="0" t="n">
        <v>44</v>
      </c>
      <c r="U244" s="0" t="n">
        <f aca="false">AVERAGE(G244:T244)</f>
        <v>40.4285714285714</v>
      </c>
    </row>
    <row r="245" customFormat="false" ht="12" hidden="false" customHeight="false" outlineLevel="0" collapsed="false">
      <c r="A245" s="0" t="n">
        <v>602</v>
      </c>
      <c r="B245" s="0" t="s">
        <v>21</v>
      </c>
      <c r="C245" s="0" t="n">
        <v>2</v>
      </c>
      <c r="D245" s="0" t="n">
        <v>98</v>
      </c>
      <c r="E245" s="0" t="n">
        <f aca="false">SUM(G245:V245)+D245</f>
        <v>468.125</v>
      </c>
      <c r="F245" s="0" t="n">
        <f aca="false">COUNT(G245:U245)</f>
        <v>9</v>
      </c>
      <c r="G245" s="0" t="n">
        <v>17</v>
      </c>
      <c r="H245" s="0" t="n">
        <v>15</v>
      </c>
      <c r="I245" s="0" t="n">
        <v>44</v>
      </c>
      <c r="J245" s="0" t="n">
        <v>56</v>
      </c>
      <c r="K245" s="0" t="n">
        <v>40</v>
      </c>
      <c r="L245" s="0" t="n">
        <v>51</v>
      </c>
      <c r="M245" s="0" t="n">
        <v>56</v>
      </c>
      <c r="N245" s="0" t="n">
        <v>50</v>
      </c>
      <c r="U245" s="0" t="n">
        <f aca="false">AVERAGE(G245:T245)</f>
        <v>41.125</v>
      </c>
    </row>
    <row r="246" customFormat="false" ht="12" hidden="false" customHeight="false" outlineLevel="0" collapsed="false">
      <c r="A246" s="0" t="n">
        <v>602</v>
      </c>
      <c r="B246" s="0" t="s">
        <v>21</v>
      </c>
      <c r="C246" s="0" t="n">
        <v>3</v>
      </c>
      <c r="D246" s="0" t="n">
        <v>96</v>
      </c>
      <c r="E246" s="0" t="n">
        <f aca="false">SUM(G246:V246)+D246</f>
        <v>429.333333333333</v>
      </c>
      <c r="F246" s="0" t="n">
        <f aca="false">COUNT(G246:U246)</f>
        <v>10</v>
      </c>
      <c r="G246" s="0" t="n">
        <v>15</v>
      </c>
      <c r="H246" s="0" t="n">
        <v>20</v>
      </c>
      <c r="I246" s="0" t="n">
        <v>15</v>
      </c>
      <c r="J246" s="0" t="n">
        <v>47</v>
      </c>
      <c r="K246" s="0" t="n">
        <v>50</v>
      </c>
      <c r="L246" s="0" t="n">
        <v>55</v>
      </c>
      <c r="M246" s="0" t="n">
        <v>46</v>
      </c>
      <c r="N246" s="0" t="n">
        <v>10</v>
      </c>
      <c r="O246" s="0" t="n">
        <v>42</v>
      </c>
      <c r="U246" s="0" t="n">
        <f aca="false">AVERAGE(G246:T246)</f>
        <v>33.3333333333333</v>
      </c>
    </row>
    <row r="247" customFormat="false" ht="12" hidden="false" customHeight="false" outlineLevel="0" collapsed="false">
      <c r="A247" s="0" t="n">
        <v>602</v>
      </c>
      <c r="B247" s="0" t="s">
        <v>21</v>
      </c>
      <c r="C247" s="0" t="n">
        <v>4</v>
      </c>
      <c r="D247" s="0" t="n">
        <v>102</v>
      </c>
      <c r="E247" s="0" t="n">
        <f aca="false">SUM(G247:V247)+D247</f>
        <v>460.888888888889</v>
      </c>
      <c r="F247" s="0" t="n">
        <f aca="false">COUNT(G247:U247)</f>
        <v>10</v>
      </c>
      <c r="G247" s="0" t="n">
        <v>15</v>
      </c>
      <c r="H247" s="0" t="n">
        <v>15</v>
      </c>
      <c r="I247" s="0" t="n">
        <v>37</v>
      </c>
      <c r="J247" s="0" t="n">
        <v>37</v>
      </c>
      <c r="K247" s="0" t="n">
        <v>50</v>
      </c>
      <c r="L247" s="0" t="n">
        <v>51</v>
      </c>
      <c r="M247" s="0" t="n">
        <v>40</v>
      </c>
      <c r="N247" s="0" t="n">
        <v>52</v>
      </c>
      <c r="O247" s="0" t="n">
        <v>26</v>
      </c>
      <c r="U247" s="0" t="n">
        <f aca="false">AVERAGE(G247:T247)</f>
        <v>35.8888888888889</v>
      </c>
    </row>
    <row r="248" customFormat="false" ht="12" hidden="false" customHeight="false" outlineLevel="0" collapsed="false">
      <c r="A248" s="0" t="n">
        <v>602</v>
      </c>
      <c r="B248" s="0" t="s">
        <v>21</v>
      </c>
      <c r="C248" s="0" t="n">
        <v>5</v>
      </c>
      <c r="D248" s="0" t="n">
        <v>88</v>
      </c>
      <c r="E248" s="0" t="n">
        <f aca="false">SUM(H248:V248)+D248</f>
        <v>264.285714285714</v>
      </c>
      <c r="F248" s="0" t="n">
        <f aca="false">COUNT(G248:U248)</f>
        <v>8</v>
      </c>
      <c r="G248" s="0" t="n">
        <v>10</v>
      </c>
      <c r="H248" s="0" t="n">
        <v>15</v>
      </c>
      <c r="I248" s="0" t="n">
        <v>20</v>
      </c>
      <c r="J248" s="0" t="n">
        <v>22</v>
      </c>
      <c r="K248" s="0" t="n">
        <v>35</v>
      </c>
      <c r="L248" s="0" t="n">
        <v>49</v>
      </c>
      <c r="M248" s="0" t="n">
        <v>12</v>
      </c>
      <c r="U248" s="0" t="n">
        <f aca="false">AVERAGE(G248:T248)</f>
        <v>23.2857142857143</v>
      </c>
    </row>
    <row r="249" customFormat="false" ht="12" hidden="false" customHeight="false" outlineLevel="0" collapsed="false">
      <c r="A249" s="0" t="n">
        <v>602</v>
      </c>
      <c r="B249" s="0" t="s">
        <v>21</v>
      </c>
      <c r="C249" s="0" t="n">
        <v>6</v>
      </c>
      <c r="D249" s="0" t="n">
        <v>95</v>
      </c>
      <c r="E249" s="0" t="n">
        <f aca="false">SUM(H249:V249)+D249</f>
        <v>337.571428571429</v>
      </c>
      <c r="F249" s="0" t="n">
        <f aca="false">COUNT(G249:U249)</f>
        <v>8</v>
      </c>
      <c r="G249" s="0" t="n">
        <v>10</v>
      </c>
      <c r="H249" s="0" t="n">
        <v>12</v>
      </c>
      <c r="I249" s="0" t="n">
        <v>41</v>
      </c>
      <c r="J249" s="0" t="n">
        <v>44</v>
      </c>
      <c r="K249" s="0" t="n">
        <v>37</v>
      </c>
      <c r="L249" s="0" t="n">
        <v>42</v>
      </c>
      <c r="M249" s="0" t="n">
        <v>35</v>
      </c>
      <c r="U249" s="0" t="n">
        <f aca="false">AVERAGE(G249:T249)</f>
        <v>31.5714285714286</v>
      </c>
    </row>
    <row r="250" customFormat="false" ht="12" hidden="false" customHeight="false" outlineLevel="0" collapsed="false">
      <c r="F250" s="0" t="n">
        <f aca="false">COUNT(G250:U250)</f>
        <v>0</v>
      </c>
    </row>
    <row r="251" customFormat="false" ht="12" hidden="false" customHeight="false" outlineLevel="0" collapsed="false">
      <c r="A251" s="0" t="n">
        <v>602</v>
      </c>
      <c r="B251" s="0" t="s">
        <v>21</v>
      </c>
      <c r="C251" s="0" t="n">
        <v>8</v>
      </c>
      <c r="D251" s="0" t="n">
        <v>103</v>
      </c>
      <c r="E251" s="0" t="n">
        <f aca="false">SUM(G251:V251)+D251</f>
        <v>468.2</v>
      </c>
      <c r="F251" s="0" t="n">
        <f aca="false">COUNT(G251:U251)</f>
        <v>11</v>
      </c>
      <c r="G251" s="0" t="n">
        <v>10</v>
      </c>
      <c r="H251" s="0" t="n">
        <v>42</v>
      </c>
      <c r="I251" s="0" t="n">
        <v>31</v>
      </c>
      <c r="J251" s="0" t="n">
        <v>35</v>
      </c>
      <c r="K251" s="0" t="n">
        <v>37</v>
      </c>
      <c r="L251" s="0" t="n">
        <v>34</v>
      </c>
      <c r="M251" s="0" t="n">
        <v>35</v>
      </c>
      <c r="N251" s="0" t="n">
        <v>37</v>
      </c>
      <c r="O251" s="0" t="n">
        <v>44</v>
      </c>
      <c r="P251" s="0" t="n">
        <v>27</v>
      </c>
      <c r="U251" s="0" t="n">
        <f aca="false">AVERAGE(G251:T251)</f>
        <v>33.2</v>
      </c>
    </row>
    <row r="252" customFormat="false" ht="12" hidden="false" customHeight="false" outlineLevel="0" collapsed="false">
      <c r="A252" s="0" t="n">
        <v>602</v>
      </c>
      <c r="B252" s="0" t="s">
        <v>21</v>
      </c>
      <c r="C252" s="0" t="n">
        <v>9</v>
      </c>
      <c r="D252" s="0" t="n">
        <v>103</v>
      </c>
      <c r="E252" s="0" t="n">
        <f aca="false">SUM(G252:V252)+D252</f>
        <v>547.4</v>
      </c>
      <c r="F252" s="0" t="n">
        <f aca="false">COUNT(G252:U252)</f>
        <v>11</v>
      </c>
      <c r="G252" s="0" t="n">
        <v>18</v>
      </c>
      <c r="H252" s="0" t="n">
        <v>49</v>
      </c>
      <c r="I252" s="0" t="n">
        <v>50</v>
      </c>
      <c r="J252" s="0" t="n">
        <v>53</v>
      </c>
      <c r="K252" s="0" t="n">
        <v>54</v>
      </c>
      <c r="L252" s="0" t="n">
        <v>15</v>
      </c>
      <c r="M252" s="0" t="n">
        <v>54</v>
      </c>
      <c r="N252" s="0" t="n">
        <v>49</v>
      </c>
      <c r="O252" s="0" t="n">
        <v>20</v>
      </c>
      <c r="P252" s="0" t="n">
        <v>42</v>
      </c>
      <c r="U252" s="0" t="n">
        <f aca="false">AVERAGE(G252:T252)</f>
        <v>40.4</v>
      </c>
    </row>
    <row r="253" customFormat="false" ht="12" hidden="false" customHeight="false" outlineLevel="0" collapsed="false">
      <c r="A253" s="0" t="n">
        <v>602</v>
      </c>
      <c r="B253" s="0" t="s">
        <v>21</v>
      </c>
      <c r="C253" s="0" t="n">
        <v>10</v>
      </c>
      <c r="D253" s="0" t="n">
        <v>99</v>
      </c>
      <c r="E253" s="0" t="n">
        <f aca="false">SUM(G253:V253)+D253</f>
        <v>362.25</v>
      </c>
      <c r="F253" s="0" t="n">
        <f aca="false">COUNT(G253:U253)</f>
        <v>9</v>
      </c>
      <c r="G253" s="0" t="n">
        <v>24</v>
      </c>
      <c r="H253" s="0" t="n">
        <v>22</v>
      </c>
      <c r="I253" s="0" t="n">
        <v>42</v>
      </c>
      <c r="J253" s="0" t="n">
        <v>37</v>
      </c>
      <c r="K253" s="0" t="n">
        <v>40</v>
      </c>
      <c r="L253" s="0" t="n">
        <v>12</v>
      </c>
      <c r="M253" s="0" t="n">
        <v>34</v>
      </c>
      <c r="N253" s="0" t="n">
        <v>23</v>
      </c>
      <c r="U253" s="0" t="n">
        <f aca="false">AVERAGE(G253:T253)</f>
        <v>29.25</v>
      </c>
    </row>
    <row r="254" customFormat="false" ht="12" hidden="false" customHeight="false" outlineLevel="0" collapsed="false">
      <c r="A254" s="0" t="n">
        <v>602</v>
      </c>
      <c r="B254" s="0" t="s">
        <v>21</v>
      </c>
      <c r="C254" s="0" t="n">
        <v>11</v>
      </c>
      <c r="D254" s="0" t="n">
        <v>89</v>
      </c>
      <c r="E254" s="0" t="n">
        <f aca="false">SUM(G254:V254)+D254</f>
        <v>348.428571428571</v>
      </c>
      <c r="F254" s="0" t="n">
        <f aca="false">COUNT(G254:U254)</f>
        <v>8</v>
      </c>
      <c r="G254" s="0" t="n">
        <v>32</v>
      </c>
      <c r="H254" s="0" t="n">
        <v>46</v>
      </c>
      <c r="I254" s="0" t="n">
        <v>20</v>
      </c>
      <c r="J254" s="0" t="n">
        <v>47</v>
      </c>
      <c r="K254" s="0" t="n">
        <v>22</v>
      </c>
      <c r="L254" s="0" t="n">
        <v>20</v>
      </c>
      <c r="M254" s="0" t="n">
        <v>40</v>
      </c>
      <c r="U254" s="0" t="n">
        <f aca="false">AVERAGE(G254:T254)</f>
        <v>32.4285714285714</v>
      </c>
    </row>
    <row r="255" customFormat="false" ht="12" hidden="false" customHeight="false" outlineLevel="0" collapsed="false">
      <c r="A255" s="0" t="n">
        <v>602</v>
      </c>
      <c r="B255" s="0" t="s">
        <v>21</v>
      </c>
      <c r="C255" s="0" t="n">
        <v>12</v>
      </c>
      <c r="D255" s="0" t="n">
        <v>96</v>
      </c>
      <c r="E255" s="0" t="n">
        <f aca="false">SUM(G255:V255)+D255</f>
        <v>356.166666666667</v>
      </c>
      <c r="F255" s="0" t="n">
        <f aca="false">COUNT(G255:U255)</f>
        <v>7</v>
      </c>
      <c r="G255" s="0" t="n">
        <v>27</v>
      </c>
      <c r="H255" s="0" t="n">
        <v>55</v>
      </c>
      <c r="I255" s="0" t="n">
        <v>30</v>
      </c>
      <c r="J255" s="0" t="n">
        <v>49</v>
      </c>
      <c r="K255" s="0" t="n">
        <v>12</v>
      </c>
      <c r="L255" s="0" t="n">
        <v>50</v>
      </c>
      <c r="U255" s="0" t="n">
        <f aca="false">AVERAGE(G255:T255)</f>
        <v>37.1666666666667</v>
      </c>
    </row>
    <row r="256" customFormat="false" ht="12" hidden="false" customHeight="false" outlineLevel="0" collapsed="false">
      <c r="A256" s="0" t="n">
        <v>602</v>
      </c>
      <c r="B256" s="0" t="s">
        <v>21</v>
      </c>
      <c r="C256" s="0" t="n">
        <v>13</v>
      </c>
      <c r="D256" s="0" t="n">
        <v>83</v>
      </c>
      <c r="E256" s="0" t="n">
        <f aca="false">SUM(G256:V256)+D256</f>
        <v>428.142857142857</v>
      </c>
      <c r="F256" s="0" t="n">
        <f aca="false">COUNT(G256:U256)</f>
        <v>8</v>
      </c>
      <c r="G256" s="0" t="n">
        <v>33</v>
      </c>
      <c r="H256" s="0" t="n">
        <v>30</v>
      </c>
      <c r="I256" s="0" t="n">
        <v>50</v>
      </c>
      <c r="J256" s="0" t="n">
        <v>47</v>
      </c>
      <c r="K256" s="0" t="n">
        <v>50</v>
      </c>
      <c r="L256" s="0" t="n">
        <v>40</v>
      </c>
      <c r="M256" s="0" t="n">
        <v>52</v>
      </c>
      <c r="U256" s="0" t="n">
        <f aca="false">AVERAGE(G256:T256)</f>
        <v>43.1428571428571</v>
      </c>
    </row>
    <row r="257" customFormat="false" ht="12" hidden="false" customHeight="false" outlineLevel="0" collapsed="false">
      <c r="A257" s="0" t="n">
        <v>602</v>
      </c>
      <c r="B257" s="0" t="s">
        <v>21</v>
      </c>
      <c r="C257" s="0" t="n">
        <v>14</v>
      </c>
      <c r="D257" s="0" t="n">
        <v>101</v>
      </c>
      <c r="E257" s="0" t="n">
        <f aca="false">SUM(G257:V257)+D257</f>
        <v>544.333333333333</v>
      </c>
      <c r="F257" s="0" t="n">
        <f aca="false">COUNT(G257:U257)</f>
        <v>10</v>
      </c>
      <c r="G257" s="0" t="n">
        <v>14</v>
      </c>
      <c r="H257" s="0" t="n">
        <v>38</v>
      </c>
      <c r="I257" s="0" t="n">
        <v>55</v>
      </c>
      <c r="J257" s="0" t="n">
        <v>47</v>
      </c>
      <c r="K257" s="0" t="n">
        <v>54</v>
      </c>
      <c r="L257" s="0" t="n">
        <v>57</v>
      </c>
      <c r="M257" s="0" t="n">
        <v>56</v>
      </c>
      <c r="N257" s="0" t="n">
        <v>52</v>
      </c>
      <c r="O257" s="0" t="n">
        <v>26</v>
      </c>
      <c r="U257" s="0" t="n">
        <f aca="false">AVERAGE(G257:T257)</f>
        <v>44.3333333333333</v>
      </c>
    </row>
    <row r="258" customFormat="false" ht="12" hidden="false" customHeight="false" outlineLevel="0" collapsed="false">
      <c r="A258" s="0" t="n">
        <v>602</v>
      </c>
      <c r="B258" s="0" t="s">
        <v>21</v>
      </c>
      <c r="C258" s="0" t="n">
        <v>15</v>
      </c>
      <c r="D258" s="0" t="n">
        <v>93</v>
      </c>
      <c r="E258" s="0" t="n">
        <f aca="false">SUM(G258:V258)+D258</f>
        <v>355.857142857143</v>
      </c>
      <c r="F258" s="0" t="n">
        <f aca="false">COUNT(G258:U258)</f>
        <v>8</v>
      </c>
      <c r="G258" s="0" t="n">
        <v>10</v>
      </c>
      <c r="H258" s="0" t="n">
        <v>34</v>
      </c>
      <c r="I258" s="0" t="n">
        <v>26</v>
      </c>
      <c r="J258" s="0" t="n">
        <v>39</v>
      </c>
      <c r="K258" s="0" t="n">
        <v>42</v>
      </c>
      <c r="L258" s="0" t="n">
        <v>36</v>
      </c>
      <c r="M258" s="0" t="n">
        <v>43</v>
      </c>
      <c r="U258" s="0" t="n">
        <f aca="false">AVERAGE(G258:T258)</f>
        <v>32.8571428571429</v>
      </c>
    </row>
    <row r="259" customFormat="false" ht="12" hidden="false" customHeight="false" outlineLevel="0" collapsed="false">
      <c r="A259" s="0" t="n">
        <v>602</v>
      </c>
      <c r="B259" s="0" t="s">
        <v>21</v>
      </c>
      <c r="C259" s="0" t="n">
        <v>16</v>
      </c>
      <c r="D259" s="0" t="n">
        <v>93</v>
      </c>
      <c r="E259" s="0" t="n">
        <f aca="false">SUM(G259:V259)+D259</f>
        <v>359.625</v>
      </c>
      <c r="F259" s="0" t="n">
        <f aca="false">COUNT(G259:U259)</f>
        <v>9</v>
      </c>
      <c r="G259" s="0" t="n">
        <v>15</v>
      </c>
      <c r="H259" s="0" t="n">
        <v>15</v>
      </c>
      <c r="I259" s="0" t="n">
        <v>39</v>
      </c>
      <c r="J259" s="0" t="n">
        <v>24</v>
      </c>
      <c r="K259" s="0" t="n">
        <v>49</v>
      </c>
      <c r="L259" s="0" t="n">
        <v>50</v>
      </c>
      <c r="M259" s="0" t="n">
        <v>15</v>
      </c>
      <c r="N259" s="0" t="n">
        <v>30</v>
      </c>
      <c r="U259" s="0" t="n">
        <f aca="false">AVERAGE(G259:T259)</f>
        <v>29.625</v>
      </c>
    </row>
    <row r="260" customFormat="false" ht="12" hidden="false" customHeight="false" outlineLevel="0" collapsed="false">
      <c r="A260" s="0" t="n">
        <v>602</v>
      </c>
      <c r="B260" s="0" t="s">
        <v>21</v>
      </c>
      <c r="C260" s="0" t="n">
        <v>17</v>
      </c>
      <c r="D260" s="0" t="n">
        <v>81</v>
      </c>
      <c r="E260" s="0" t="n">
        <f aca="false">SUM(G260:V260)+D260</f>
        <v>309.571428571429</v>
      </c>
      <c r="F260" s="0" t="n">
        <f aca="false">COUNT(G260:U260)</f>
        <v>8</v>
      </c>
      <c r="G260" s="0" t="n">
        <v>15</v>
      </c>
      <c r="H260" s="0" t="n">
        <v>32</v>
      </c>
      <c r="I260" s="0" t="n">
        <v>35</v>
      </c>
      <c r="J260" s="0" t="n">
        <v>32</v>
      </c>
      <c r="K260" s="0" t="n">
        <v>24</v>
      </c>
      <c r="L260" s="0" t="n">
        <v>40</v>
      </c>
      <c r="M260" s="0" t="n">
        <v>22</v>
      </c>
      <c r="U260" s="0" t="n">
        <f aca="false">AVERAGE(G260:T260)</f>
        <v>28.5714285714286</v>
      </c>
    </row>
    <row r="261" customFormat="false" ht="12" hidden="false" customHeight="false" outlineLevel="0" collapsed="false">
      <c r="A261" s="0" t="n">
        <v>602</v>
      </c>
      <c r="B261" s="0" t="s">
        <v>21</v>
      </c>
      <c r="C261" s="0" t="n">
        <v>18</v>
      </c>
      <c r="D261" s="0" t="n">
        <v>89</v>
      </c>
      <c r="E261" s="0" t="n">
        <f aca="false">SUM(G261:V261)+D261</f>
        <v>345.666666666667</v>
      </c>
      <c r="F261" s="0" t="n">
        <f aca="false">COUNT(G261:U261)</f>
        <v>7</v>
      </c>
      <c r="G261" s="0" t="n">
        <v>30</v>
      </c>
      <c r="H261" s="0" t="n">
        <v>17</v>
      </c>
      <c r="I261" s="0" t="n">
        <v>36</v>
      </c>
      <c r="J261" s="0" t="n">
        <v>48</v>
      </c>
      <c r="K261" s="0" t="n">
        <v>55</v>
      </c>
      <c r="L261" s="0" t="n">
        <v>34</v>
      </c>
      <c r="U261" s="0" t="n">
        <f aca="false">AVERAGE(G261:T261)</f>
        <v>36.6666666666667</v>
      </c>
    </row>
    <row r="262" customFormat="false" ht="12" hidden="false" customHeight="false" outlineLevel="0" collapsed="false">
      <c r="A262" s="0" t="n">
        <v>602</v>
      </c>
      <c r="B262" s="0" t="s">
        <v>21</v>
      </c>
      <c r="C262" s="0" t="n">
        <v>19</v>
      </c>
      <c r="D262" s="0" t="n">
        <v>88</v>
      </c>
      <c r="E262" s="0" t="n">
        <f aca="false">SUM(G262:V262)+D262</f>
        <v>371.428571428571</v>
      </c>
      <c r="F262" s="0" t="n">
        <f aca="false">COUNT(G262:U262)</f>
        <v>8</v>
      </c>
      <c r="G262" s="0" t="n">
        <v>20</v>
      </c>
      <c r="H262" s="0" t="n">
        <v>28</v>
      </c>
      <c r="I262" s="0" t="n">
        <v>40</v>
      </c>
      <c r="J262" s="0" t="n">
        <v>32</v>
      </c>
      <c r="K262" s="0" t="n">
        <v>55</v>
      </c>
      <c r="L262" s="0" t="n">
        <v>50</v>
      </c>
      <c r="M262" s="0" t="n">
        <v>23</v>
      </c>
      <c r="U262" s="0" t="n">
        <f aca="false">AVERAGE(G262:T262)</f>
        <v>35.4285714285714</v>
      </c>
    </row>
    <row r="263" customFormat="false" ht="12" hidden="false" customHeight="false" outlineLevel="0" collapsed="false">
      <c r="A263" s="0" t="n">
        <v>602</v>
      </c>
      <c r="B263" s="0" t="s">
        <v>21</v>
      </c>
      <c r="C263" s="0" t="n">
        <v>20</v>
      </c>
      <c r="D263" s="0" t="n">
        <v>98</v>
      </c>
      <c r="E263" s="0" t="n">
        <f aca="false">SUM(G263:V263)+D263</f>
        <v>423.555555555556</v>
      </c>
      <c r="F263" s="0" t="n">
        <f aca="false">COUNT(G263:U263)</f>
        <v>10</v>
      </c>
      <c r="G263" s="0" t="n">
        <v>18</v>
      </c>
      <c r="H263" s="0" t="n">
        <v>30</v>
      </c>
      <c r="I263" s="0" t="n">
        <v>42</v>
      </c>
      <c r="J263" s="0" t="n">
        <v>30</v>
      </c>
      <c r="K263" s="0" t="n">
        <v>43</v>
      </c>
      <c r="L263" s="0" t="n">
        <v>32</v>
      </c>
      <c r="M263" s="0" t="n">
        <v>19</v>
      </c>
      <c r="N263" s="0" t="n">
        <v>40</v>
      </c>
      <c r="O263" s="0" t="n">
        <v>39</v>
      </c>
      <c r="U263" s="0" t="n">
        <f aca="false">AVERAGE(G263:T263)</f>
        <v>32.5555555555556</v>
      </c>
    </row>
    <row r="264" customFormat="false" ht="12" hidden="false" customHeight="false" outlineLevel="0" collapsed="false">
      <c r="A264" s="0" t="s">
        <v>23</v>
      </c>
      <c r="B264" s="0" t="s">
        <v>24</v>
      </c>
      <c r="C264" s="0" t="n">
        <v>21</v>
      </c>
      <c r="D264" s="0" t="n">
        <v>88</v>
      </c>
      <c r="E264" s="0" t="n">
        <f aca="false">SUM(G264:V264)+D264</f>
        <v>323.125</v>
      </c>
      <c r="F264" s="0" t="n">
        <f aca="false">COUNT(G264:U264)</f>
        <v>9</v>
      </c>
      <c r="G264" s="0" t="n">
        <v>15</v>
      </c>
      <c r="H264" s="0" t="n">
        <v>15</v>
      </c>
      <c r="I264" s="0" t="n">
        <v>37</v>
      </c>
      <c r="J264" s="0" t="n">
        <v>31</v>
      </c>
      <c r="K264" s="0" t="n">
        <v>23</v>
      </c>
      <c r="L264" s="0" t="n">
        <v>35</v>
      </c>
      <c r="M264" s="0" t="n">
        <v>10</v>
      </c>
      <c r="N264" s="0" t="n">
        <v>43</v>
      </c>
      <c r="U264" s="0" t="n">
        <f aca="false">AVERAGE(G264:T264)</f>
        <v>26.125</v>
      </c>
    </row>
    <row r="265" customFormat="false" ht="12" hidden="false" customHeight="false" outlineLevel="0" collapsed="false">
      <c r="A265" s="0" t="s">
        <v>23</v>
      </c>
      <c r="B265" s="0" t="s">
        <v>24</v>
      </c>
      <c r="C265" s="0" t="n">
        <v>22</v>
      </c>
      <c r="D265" s="0" t="n">
        <v>92</v>
      </c>
      <c r="E265" s="0" t="n">
        <f aca="false">SUM(G265:V265)+D265</f>
        <v>376.444444444444</v>
      </c>
      <c r="F265" s="0" t="n">
        <f aca="false">COUNT(G265:U265)</f>
        <v>10</v>
      </c>
      <c r="G265" s="0" t="n">
        <v>32</v>
      </c>
      <c r="H265" s="0" t="n">
        <v>35</v>
      </c>
      <c r="I265" s="0" t="n">
        <v>26</v>
      </c>
      <c r="J265" s="0" t="n">
        <v>22</v>
      </c>
      <c r="K265" s="0" t="n">
        <v>18</v>
      </c>
      <c r="L265" s="0" t="n">
        <v>12</v>
      </c>
      <c r="M265" s="0" t="n">
        <v>35</v>
      </c>
      <c r="N265" s="0" t="n">
        <v>38</v>
      </c>
      <c r="O265" s="0" t="n">
        <v>38</v>
      </c>
      <c r="U265" s="0" t="n">
        <f aca="false">AVERAGE(G265:T265)</f>
        <v>28.4444444444444</v>
      </c>
    </row>
    <row r="266" customFormat="false" ht="12" hidden="false" customHeight="false" outlineLevel="0" collapsed="false">
      <c r="F266" s="0" t="n">
        <f aca="false">COUNT(G266:U266)</f>
        <v>0</v>
      </c>
    </row>
    <row r="267" customFormat="false" ht="12" hidden="false" customHeight="false" outlineLevel="0" collapsed="false">
      <c r="A267" s="0" t="s">
        <v>23</v>
      </c>
      <c r="B267" s="0" t="s">
        <v>24</v>
      </c>
      <c r="C267" s="0" t="n">
        <v>24</v>
      </c>
      <c r="D267" s="0" t="n">
        <v>100</v>
      </c>
      <c r="E267" s="0" t="n">
        <f aca="false">SUM(G267:V267)+D267</f>
        <v>473.333333333333</v>
      </c>
      <c r="F267" s="0" t="n">
        <f aca="false">COUNT(G267:U267)</f>
        <v>10</v>
      </c>
      <c r="G267" s="0" t="n">
        <v>46</v>
      </c>
      <c r="H267" s="0" t="n">
        <v>20</v>
      </c>
      <c r="I267" s="0" t="n">
        <v>42</v>
      </c>
      <c r="J267" s="0" t="n">
        <v>13</v>
      </c>
      <c r="K267" s="0" t="n">
        <v>45</v>
      </c>
      <c r="L267" s="0" t="n">
        <v>46</v>
      </c>
      <c r="M267" s="0" t="n">
        <v>59</v>
      </c>
      <c r="N267" s="0" t="n">
        <v>47</v>
      </c>
      <c r="O267" s="0" t="n">
        <v>18</v>
      </c>
      <c r="U267" s="0" t="n">
        <f aca="false">AVERAGE(G267:T267)</f>
        <v>37.3333333333333</v>
      </c>
    </row>
    <row r="268" customFormat="false" ht="12" hidden="false" customHeight="false" outlineLevel="0" collapsed="false">
      <c r="A268" s="0" t="s">
        <v>23</v>
      </c>
      <c r="B268" s="0" t="s">
        <v>24</v>
      </c>
      <c r="C268" s="0" t="n">
        <v>25</v>
      </c>
      <c r="D268" s="0" t="n">
        <v>77</v>
      </c>
      <c r="E268" s="0" t="n">
        <f aca="false">SUM(G268:V268)+D268</f>
        <v>390.5</v>
      </c>
      <c r="F268" s="0" t="n">
        <f aca="false">COUNT(G268:U268)</f>
        <v>11</v>
      </c>
      <c r="G268" s="0" t="n">
        <v>22</v>
      </c>
      <c r="H268" s="0" t="n">
        <v>25</v>
      </c>
      <c r="I268" s="0" t="n">
        <v>47</v>
      </c>
      <c r="J268" s="0" t="n">
        <v>24</v>
      </c>
      <c r="K268" s="0" t="n">
        <v>22</v>
      </c>
      <c r="L268" s="0" t="n">
        <v>48</v>
      </c>
      <c r="M268" s="0" t="n">
        <v>45</v>
      </c>
      <c r="N268" s="0" t="n">
        <v>12</v>
      </c>
      <c r="O268" s="0" t="n">
        <v>10</v>
      </c>
      <c r="P268" s="0" t="n">
        <v>30</v>
      </c>
      <c r="U268" s="0" t="n">
        <f aca="false">AVERAGE(G268:T268)</f>
        <v>28.5</v>
      </c>
    </row>
    <row r="269" customFormat="false" ht="12" hidden="false" customHeight="false" outlineLevel="0" collapsed="false">
      <c r="A269" s="0" t="s">
        <v>23</v>
      </c>
      <c r="B269" s="0" t="s">
        <v>24</v>
      </c>
      <c r="C269" s="0" t="n">
        <v>26</v>
      </c>
      <c r="D269" s="0" t="n">
        <v>86</v>
      </c>
      <c r="E269" s="0" t="n">
        <f aca="false">SUM(G269:V269)+D269</f>
        <v>234.75</v>
      </c>
      <c r="F269" s="0" t="n">
        <f aca="false">COUNT(G269:U269)</f>
        <v>5</v>
      </c>
      <c r="G269" s="0" t="n">
        <v>18</v>
      </c>
      <c r="H269" s="0" t="n">
        <v>21</v>
      </c>
      <c r="I269" s="0" t="n">
        <v>49</v>
      </c>
      <c r="J269" s="0" t="n">
        <v>31</v>
      </c>
      <c r="U269" s="0" t="n">
        <f aca="false">AVERAGE(G269:T269)</f>
        <v>29.75</v>
      </c>
    </row>
    <row r="270" customFormat="false" ht="12" hidden="false" customHeight="false" outlineLevel="0" collapsed="false">
      <c r="A270" s="0" t="s">
        <v>23</v>
      </c>
      <c r="B270" s="0" t="s">
        <v>24</v>
      </c>
      <c r="C270" s="0" t="n">
        <v>27</v>
      </c>
      <c r="D270" s="0" t="n">
        <v>78</v>
      </c>
      <c r="E270" s="0" t="n">
        <f aca="false">SUM(G270:V270)+D270</f>
        <v>316.5</v>
      </c>
      <c r="F270" s="0" t="n">
        <f aca="false">COUNT(G270:U270)</f>
        <v>9</v>
      </c>
      <c r="G270" s="0" t="n">
        <v>24</v>
      </c>
      <c r="H270" s="0" t="n">
        <v>36</v>
      </c>
      <c r="I270" s="0" t="n">
        <v>22</v>
      </c>
      <c r="J270" s="0" t="n">
        <v>38</v>
      </c>
      <c r="K270" s="0" t="n">
        <v>15</v>
      </c>
      <c r="L270" s="0" t="n">
        <v>21</v>
      </c>
      <c r="M270" s="0" t="n">
        <v>39</v>
      </c>
      <c r="N270" s="0" t="n">
        <v>17</v>
      </c>
      <c r="U270" s="0" t="n">
        <f aca="false">AVERAGE(G270:T270)</f>
        <v>26.5</v>
      </c>
    </row>
    <row r="271" customFormat="false" ht="12" hidden="false" customHeight="false" outlineLevel="0" collapsed="false">
      <c r="A271" s="0" t="s">
        <v>23</v>
      </c>
      <c r="B271" s="0" t="s">
        <v>24</v>
      </c>
      <c r="C271" s="0" t="n">
        <v>28</v>
      </c>
      <c r="D271" s="0" t="n">
        <v>84</v>
      </c>
      <c r="E271" s="0" t="n">
        <f aca="false">SUM(G271:V271)+D271</f>
        <v>309.6</v>
      </c>
      <c r="F271" s="0" t="n">
        <f aca="false">COUNT(G271:U271)</f>
        <v>6</v>
      </c>
      <c r="G271" s="0" t="n">
        <v>32</v>
      </c>
      <c r="H271" s="0" t="n">
        <v>42</v>
      </c>
      <c r="I271" s="0" t="n">
        <v>40</v>
      </c>
      <c r="J271" s="0" t="n">
        <v>53</v>
      </c>
      <c r="K271" s="0" t="n">
        <v>21</v>
      </c>
      <c r="U271" s="0" t="n">
        <f aca="false">AVERAGE(G271:T271)</f>
        <v>37.6</v>
      </c>
    </row>
    <row r="272" customFormat="false" ht="12" hidden="false" customHeight="false" outlineLevel="0" collapsed="false">
      <c r="A272" s="0" t="s">
        <v>23</v>
      </c>
      <c r="B272" s="0" t="s">
        <v>24</v>
      </c>
      <c r="C272" s="0" t="n">
        <v>29</v>
      </c>
      <c r="D272" s="0" t="n">
        <v>70</v>
      </c>
      <c r="E272" s="0" t="n">
        <f aca="false">SUM(G272:V272)+D272</f>
        <v>204.166666666667</v>
      </c>
      <c r="F272" s="0" t="n">
        <f aca="false">COUNT(G272:U272)</f>
        <v>7</v>
      </c>
      <c r="G272" s="0" t="n">
        <v>20</v>
      </c>
      <c r="H272" s="0" t="n">
        <v>10</v>
      </c>
      <c r="I272" s="0" t="n">
        <v>18</v>
      </c>
      <c r="J272" s="0" t="n">
        <v>22</v>
      </c>
      <c r="K272" s="0" t="n">
        <v>10</v>
      </c>
      <c r="L272" s="0" t="n">
        <v>35</v>
      </c>
      <c r="U272" s="0" t="n">
        <f aca="false">AVERAGE(G272:T272)</f>
        <v>19.1666666666667</v>
      </c>
    </row>
    <row r="273" customFormat="false" ht="12" hidden="false" customHeight="false" outlineLevel="0" collapsed="false">
      <c r="A273" s="0" t="s">
        <v>23</v>
      </c>
      <c r="B273" s="0" t="s">
        <v>24</v>
      </c>
      <c r="C273" s="0" t="n">
        <v>30</v>
      </c>
      <c r="D273" s="0" t="n">
        <v>88</v>
      </c>
      <c r="E273" s="0" t="n">
        <f aca="false">SUM(G273:V273)+D273</f>
        <v>456.888888888889</v>
      </c>
      <c r="F273" s="0" t="n">
        <f aca="false">COUNT(G273:U273)</f>
        <v>10</v>
      </c>
      <c r="G273" s="0" t="n">
        <v>19</v>
      </c>
      <c r="H273" s="0" t="n">
        <v>10</v>
      </c>
      <c r="I273" s="0" t="n">
        <v>29</v>
      </c>
      <c r="J273" s="0" t="n">
        <v>41</v>
      </c>
      <c r="K273" s="0" t="n">
        <v>37</v>
      </c>
      <c r="L273" s="0" t="n">
        <v>48</v>
      </c>
      <c r="M273" s="0" t="n">
        <v>49</v>
      </c>
      <c r="N273" s="0" t="n">
        <v>51</v>
      </c>
      <c r="O273" s="0" t="n">
        <v>48</v>
      </c>
      <c r="U273" s="0" t="n">
        <f aca="false">AVERAGE(G273:T273)</f>
        <v>36.8888888888889</v>
      </c>
    </row>
    <row r="274" customFormat="false" ht="12" hidden="false" customHeight="false" outlineLevel="0" collapsed="false">
      <c r="A274" s="0" t="s">
        <v>23</v>
      </c>
      <c r="B274" s="0" t="s">
        <v>24</v>
      </c>
      <c r="C274" s="0" t="n">
        <v>31</v>
      </c>
      <c r="D274" s="0" t="n">
        <v>83</v>
      </c>
      <c r="E274" s="0" t="n">
        <f aca="false">SUM(G274:V274)+D274</f>
        <v>440.5</v>
      </c>
      <c r="F274" s="0" t="n">
        <f aca="false">COUNT(G274:U274)</f>
        <v>11</v>
      </c>
      <c r="G274" s="0" t="n">
        <v>17</v>
      </c>
      <c r="H274" s="0" t="n">
        <v>22</v>
      </c>
      <c r="I274" s="0" t="n">
        <v>24</v>
      </c>
      <c r="J274" s="0" t="n">
        <v>30</v>
      </c>
      <c r="K274" s="0" t="n">
        <v>44</v>
      </c>
      <c r="L274" s="0" t="n">
        <v>45</v>
      </c>
      <c r="M274" s="0" t="n">
        <v>30</v>
      </c>
      <c r="N274" s="0" t="n">
        <v>40</v>
      </c>
      <c r="O274" s="0" t="n">
        <v>43</v>
      </c>
      <c r="P274" s="0" t="n">
        <v>30</v>
      </c>
      <c r="U274" s="0" t="n">
        <f aca="false">AVERAGE(G274:T274)</f>
        <v>32.5</v>
      </c>
    </row>
    <row r="275" customFormat="false" ht="12" hidden="false" customHeight="false" outlineLevel="0" collapsed="false">
      <c r="A275" s="0" t="s">
        <v>23</v>
      </c>
      <c r="B275" s="0" t="s">
        <v>24</v>
      </c>
      <c r="C275" s="0" t="n">
        <v>32</v>
      </c>
      <c r="D275" s="0" t="n">
        <v>64</v>
      </c>
      <c r="E275" s="0" t="n">
        <f aca="false">SUM(G275:V275)+D275</f>
        <v>249.555555555556</v>
      </c>
      <c r="F275" s="0" t="n">
        <f aca="false">COUNT(G275:U275)</f>
        <v>10</v>
      </c>
      <c r="G275" s="0" t="n">
        <v>10</v>
      </c>
      <c r="H275" s="0" t="n">
        <v>15</v>
      </c>
      <c r="I275" s="0" t="n">
        <v>19</v>
      </c>
      <c r="J275" s="0" t="n">
        <v>17</v>
      </c>
      <c r="K275" s="0" t="n">
        <v>25</v>
      </c>
      <c r="L275" s="0" t="n">
        <v>20</v>
      </c>
      <c r="M275" s="0" t="n">
        <v>26</v>
      </c>
      <c r="N275" s="0" t="n">
        <v>25</v>
      </c>
      <c r="O275" s="0" t="n">
        <v>10</v>
      </c>
      <c r="U275" s="0" t="n">
        <f aca="false">AVERAGE(G275:T275)</f>
        <v>18.5555555555556</v>
      </c>
    </row>
    <row r="276" customFormat="false" ht="12" hidden="false" customHeight="false" outlineLevel="0" collapsed="false">
      <c r="A276" s="0" t="s">
        <v>23</v>
      </c>
      <c r="B276" s="0" t="s">
        <v>24</v>
      </c>
      <c r="C276" s="0" t="n">
        <v>33</v>
      </c>
      <c r="D276" s="0" t="n">
        <v>91</v>
      </c>
      <c r="E276" s="0" t="n">
        <f aca="false">SUM(G276:V276)+D276</f>
        <v>377.875</v>
      </c>
      <c r="F276" s="0" t="n">
        <f aca="false">COUNT(G276:U276)</f>
        <v>9</v>
      </c>
      <c r="G276" s="0" t="n">
        <v>35</v>
      </c>
      <c r="H276" s="0" t="n">
        <v>36</v>
      </c>
      <c r="I276" s="0" t="n">
        <v>41</v>
      </c>
      <c r="J276" s="0" t="n">
        <v>12</v>
      </c>
      <c r="K276" s="0" t="n">
        <v>14</v>
      </c>
      <c r="L276" s="0" t="n">
        <v>36</v>
      </c>
      <c r="M276" s="0" t="n">
        <v>42</v>
      </c>
      <c r="N276" s="0" t="n">
        <v>39</v>
      </c>
      <c r="U276" s="0" t="n">
        <f aca="false">AVERAGE(G276:T276)</f>
        <v>31.875</v>
      </c>
    </row>
    <row r="277" customFormat="false" ht="12" hidden="false" customHeight="false" outlineLevel="0" collapsed="false">
      <c r="A277" s="0" t="s">
        <v>23</v>
      </c>
      <c r="B277" s="0" t="s">
        <v>24</v>
      </c>
      <c r="C277" s="0" t="n">
        <v>34</v>
      </c>
      <c r="D277" s="0" t="n">
        <v>83</v>
      </c>
      <c r="E277" s="0" t="n">
        <f aca="false">SUM(G277:V277)+D277</f>
        <v>300.142857142857</v>
      </c>
      <c r="F277" s="0" t="n">
        <f aca="false">COUNT(G277:U277)</f>
        <v>8</v>
      </c>
      <c r="G277" s="0" t="n">
        <v>25</v>
      </c>
      <c r="H277" s="0" t="n">
        <v>17</v>
      </c>
      <c r="I277" s="0" t="n">
        <v>24</v>
      </c>
      <c r="J277" s="0" t="n">
        <v>19</v>
      </c>
      <c r="K277" s="0" t="n">
        <v>26</v>
      </c>
      <c r="L277" s="0" t="n">
        <v>49</v>
      </c>
      <c r="M277" s="0" t="n">
        <v>30</v>
      </c>
      <c r="U277" s="0" t="n">
        <f aca="false">AVERAGE(G277:T277)</f>
        <v>27.1428571428571</v>
      </c>
    </row>
    <row r="278" customFormat="false" ht="12" hidden="false" customHeight="false" outlineLevel="0" collapsed="false">
      <c r="A278" s="0" t="s">
        <v>23</v>
      </c>
      <c r="B278" s="0" t="s">
        <v>24</v>
      </c>
      <c r="C278" s="0" t="n">
        <v>35</v>
      </c>
      <c r="D278" s="0" t="n">
        <v>73</v>
      </c>
      <c r="E278" s="0" t="n">
        <f aca="false">SUM(G278:V278)+D278</f>
        <v>246.714285714286</v>
      </c>
      <c r="F278" s="0" t="n">
        <f aca="false">COUNT(G278:U278)</f>
        <v>8</v>
      </c>
      <c r="G278" s="0" t="n">
        <v>15</v>
      </c>
      <c r="H278" s="0" t="n">
        <v>22</v>
      </c>
      <c r="I278" s="0" t="n">
        <v>26</v>
      </c>
      <c r="J278" s="0" t="n">
        <v>23</v>
      </c>
      <c r="K278" s="0" t="n">
        <v>33</v>
      </c>
      <c r="L278" s="0" t="n">
        <v>23</v>
      </c>
      <c r="M278" s="0" t="n">
        <v>10</v>
      </c>
      <c r="U278" s="0" t="n">
        <f aca="false">AVERAGE(G278:T278)</f>
        <v>21.7142857142857</v>
      </c>
    </row>
    <row r="279" customFormat="false" ht="12" hidden="false" customHeight="false" outlineLevel="0" collapsed="false">
      <c r="A279" s="0" t="s">
        <v>23</v>
      </c>
      <c r="B279" s="0" t="s">
        <v>24</v>
      </c>
      <c r="C279" s="0" t="n">
        <v>36</v>
      </c>
      <c r="D279" s="0" t="n">
        <v>76</v>
      </c>
      <c r="E279" s="0" t="n">
        <f aca="false">SUM(G279:V279)+D279</f>
        <v>261.142857142857</v>
      </c>
      <c r="F279" s="0" t="n">
        <f aca="false">COUNT(G279:U279)</f>
        <v>8</v>
      </c>
      <c r="G279" s="0" t="n">
        <v>12</v>
      </c>
      <c r="H279" s="0" t="n">
        <v>19</v>
      </c>
      <c r="I279" s="0" t="n">
        <v>34</v>
      </c>
      <c r="J279" s="0" t="n">
        <v>13</v>
      </c>
      <c r="K279" s="0" t="n">
        <v>40</v>
      </c>
      <c r="L279" s="0" t="n">
        <v>13</v>
      </c>
      <c r="M279" s="0" t="n">
        <v>31</v>
      </c>
      <c r="U279" s="0" t="n">
        <f aca="false">AVERAGE(G279:T279)</f>
        <v>23.1428571428571</v>
      </c>
    </row>
    <row r="280" customFormat="false" ht="12" hidden="false" customHeight="false" outlineLevel="0" collapsed="false">
      <c r="A280" s="0" t="s">
        <v>23</v>
      </c>
      <c r="B280" s="0" t="s">
        <v>24</v>
      </c>
      <c r="C280" s="0" t="n">
        <v>37</v>
      </c>
      <c r="D280" s="0" t="n">
        <v>89</v>
      </c>
      <c r="E280" s="0" t="n">
        <f aca="false">SUM(G280:V280)+D280</f>
        <v>383.8</v>
      </c>
      <c r="F280" s="0" t="n">
        <f aca="false">COUNT(G280:U280)</f>
        <v>11</v>
      </c>
      <c r="G280" s="0" t="n">
        <v>10</v>
      </c>
      <c r="H280" s="0" t="n">
        <v>21</v>
      </c>
      <c r="I280" s="0" t="n">
        <v>19</v>
      </c>
      <c r="J280" s="0" t="n">
        <v>29</v>
      </c>
      <c r="K280" s="0" t="n">
        <v>32</v>
      </c>
      <c r="L280" s="0" t="n">
        <v>32</v>
      </c>
      <c r="M280" s="0" t="n">
        <v>32</v>
      </c>
      <c r="N280" s="0" t="n">
        <v>36</v>
      </c>
      <c r="O280" s="0" t="n">
        <v>32</v>
      </c>
      <c r="P280" s="0" t="n">
        <v>25</v>
      </c>
      <c r="U280" s="0" t="n">
        <f aca="false">AVERAGE(G280:T280)</f>
        <v>26.8</v>
      </c>
    </row>
    <row r="281" customFormat="false" ht="12" hidden="false" customHeight="false" outlineLevel="0" collapsed="false">
      <c r="A281" s="0" t="s">
        <v>23</v>
      </c>
      <c r="B281" s="0" t="s">
        <v>24</v>
      </c>
      <c r="C281" s="0" t="n">
        <v>38</v>
      </c>
      <c r="D281" s="0" t="n">
        <v>83</v>
      </c>
      <c r="E281" s="0" t="n">
        <f aca="false">SUM(G281:V281)+D281</f>
        <v>291.125</v>
      </c>
      <c r="F281" s="0" t="n">
        <f aca="false">COUNT(G281:U281)</f>
        <v>9</v>
      </c>
      <c r="G281" s="0" t="n">
        <v>10</v>
      </c>
      <c r="H281" s="0" t="n">
        <v>10</v>
      </c>
      <c r="I281" s="0" t="n">
        <v>30</v>
      </c>
      <c r="J281" s="0" t="n">
        <v>20</v>
      </c>
      <c r="K281" s="0" t="n">
        <v>35</v>
      </c>
      <c r="L281" s="0" t="n">
        <v>40</v>
      </c>
      <c r="M281" s="0" t="n">
        <v>30</v>
      </c>
      <c r="N281" s="0" t="n">
        <v>10</v>
      </c>
      <c r="U281" s="0" t="n">
        <f aca="false">AVERAGE(G281:T281)</f>
        <v>23.125</v>
      </c>
    </row>
    <row r="282" customFormat="false" ht="12" hidden="false" customHeight="false" outlineLevel="0" collapsed="false">
      <c r="A282" s="0" t="s">
        <v>23</v>
      </c>
      <c r="B282" s="0" t="s">
        <v>24</v>
      </c>
      <c r="C282" s="0" t="n">
        <v>39</v>
      </c>
      <c r="D282" s="0" t="n">
        <v>75</v>
      </c>
      <c r="E282" s="0" t="n">
        <f aca="false">SUM(G282:V282)+D282</f>
        <v>260.625</v>
      </c>
      <c r="F282" s="0" t="n">
        <f aca="false">COUNT(G282:U282)</f>
        <v>9</v>
      </c>
      <c r="G282" s="0" t="n">
        <v>17</v>
      </c>
      <c r="H282" s="0" t="n">
        <v>17</v>
      </c>
      <c r="I282" s="0" t="n">
        <v>31</v>
      </c>
      <c r="J282" s="0" t="n">
        <v>16</v>
      </c>
      <c r="K282" s="0" t="n">
        <v>17</v>
      </c>
      <c r="L282" s="0" t="n">
        <v>20</v>
      </c>
      <c r="M282" s="0" t="n">
        <v>24</v>
      </c>
      <c r="N282" s="0" t="n">
        <v>23</v>
      </c>
      <c r="U282" s="0" t="n">
        <f aca="false">AVERAGE(G282:T282)</f>
        <v>20.625</v>
      </c>
    </row>
    <row r="283" customFormat="false" ht="12" hidden="false" customHeight="false" outlineLevel="0" collapsed="false">
      <c r="A283" s="0" t="s">
        <v>23</v>
      </c>
      <c r="B283" s="0" t="s">
        <v>24</v>
      </c>
      <c r="C283" s="0" t="n">
        <v>40</v>
      </c>
      <c r="D283" s="0" t="n">
        <v>86</v>
      </c>
      <c r="E283" s="0" t="n">
        <f aca="false">SUM(G283:V283)+D283</f>
        <v>268.25</v>
      </c>
      <c r="F283" s="0" t="n">
        <f aca="false">COUNT(G283:U283)</f>
        <v>9</v>
      </c>
      <c r="G283" s="0" t="n">
        <v>15</v>
      </c>
      <c r="H283" s="0" t="n">
        <v>20</v>
      </c>
      <c r="I283" s="0" t="n">
        <v>31</v>
      </c>
      <c r="J283" s="0" t="n">
        <v>12</v>
      </c>
      <c r="K283" s="0" t="n">
        <v>12</v>
      </c>
      <c r="L283" s="0" t="n">
        <v>25</v>
      </c>
      <c r="M283" s="0" t="n">
        <v>25</v>
      </c>
      <c r="N283" s="0" t="n">
        <v>22</v>
      </c>
      <c r="U283" s="0" t="n">
        <f aca="false">AVERAGE(G283:T283)</f>
        <v>20.25</v>
      </c>
    </row>
    <row r="284" customFormat="false" ht="12" hidden="false" customHeight="false" outlineLevel="0" collapsed="false">
      <c r="A284" s="0" t="s">
        <v>25</v>
      </c>
      <c r="B284" s="0" t="s">
        <v>26</v>
      </c>
      <c r="C284" s="0" t="n">
        <v>41</v>
      </c>
      <c r="D284" s="0" t="n">
        <v>102</v>
      </c>
      <c r="E284" s="0" t="n">
        <f aca="false">SUM(G284:V284)+D284</f>
        <v>488.666666666667</v>
      </c>
      <c r="F284" s="0" t="n">
        <f aca="false">COUNT(G284:U284)</f>
        <v>10</v>
      </c>
      <c r="G284" s="0" t="n">
        <v>26</v>
      </c>
      <c r="H284" s="0" t="n">
        <v>54</v>
      </c>
      <c r="I284" s="0" t="n">
        <v>51</v>
      </c>
      <c r="J284" s="0" t="n">
        <v>44</v>
      </c>
      <c r="K284" s="0" t="n">
        <v>42</v>
      </c>
      <c r="L284" s="0" t="n">
        <v>47</v>
      </c>
      <c r="M284" s="0" t="n">
        <v>49</v>
      </c>
      <c r="N284" s="0" t="n">
        <v>21</v>
      </c>
      <c r="O284" s="0" t="n">
        <v>14</v>
      </c>
      <c r="U284" s="0" t="n">
        <f aca="false">AVERAGE(G284:T284)</f>
        <v>38.6666666666667</v>
      </c>
    </row>
    <row r="285" customFormat="false" ht="12" hidden="false" customHeight="false" outlineLevel="0" collapsed="false">
      <c r="A285" s="0" t="s">
        <v>25</v>
      </c>
      <c r="B285" s="0" t="s">
        <v>26</v>
      </c>
      <c r="C285" s="0" t="n">
        <v>42</v>
      </c>
      <c r="D285" s="0" t="n">
        <v>104</v>
      </c>
      <c r="E285" s="0" t="n">
        <f aca="false">SUM(G285:V285)+D285</f>
        <v>506.545454545455</v>
      </c>
      <c r="F285" s="0" t="n">
        <f aca="false">COUNT(G285:U285)</f>
        <v>12</v>
      </c>
      <c r="G285" s="0" t="n">
        <v>10</v>
      </c>
      <c r="H285" s="0" t="n">
        <v>15</v>
      </c>
      <c r="I285" s="0" t="n">
        <v>35</v>
      </c>
      <c r="J285" s="0" t="n">
        <v>39</v>
      </c>
      <c r="K285" s="0" t="n">
        <v>46</v>
      </c>
      <c r="L285" s="0" t="n">
        <v>25</v>
      </c>
      <c r="M285" s="0" t="n">
        <v>41</v>
      </c>
      <c r="N285" s="0" t="n">
        <v>37</v>
      </c>
      <c r="O285" s="0" t="n">
        <v>38</v>
      </c>
      <c r="P285" s="0" t="n">
        <v>53</v>
      </c>
      <c r="Q285" s="0" t="n">
        <v>30</v>
      </c>
      <c r="U285" s="0" t="n">
        <f aca="false">AVERAGE(G285:T285)</f>
        <v>33.5454545454546</v>
      </c>
    </row>
    <row r="286" customFormat="false" ht="12" hidden="false" customHeight="false" outlineLevel="0" collapsed="false">
      <c r="A286" s="0" t="s">
        <v>25</v>
      </c>
      <c r="B286" s="0" t="s">
        <v>26</v>
      </c>
      <c r="C286" s="0" t="n">
        <v>43</v>
      </c>
      <c r="D286" s="0" t="n">
        <v>97</v>
      </c>
      <c r="E286" s="0" t="n">
        <f aca="false">SUM(G286:V286)+D286</f>
        <v>407.909090909091</v>
      </c>
      <c r="F286" s="0" t="n">
        <f aca="false">COUNT(G286:U286)</f>
        <v>12</v>
      </c>
      <c r="G286" s="0" t="n">
        <v>15</v>
      </c>
      <c r="H286" s="0" t="n">
        <v>25</v>
      </c>
      <c r="I286" s="0" t="n">
        <v>32</v>
      </c>
      <c r="J286" s="0" t="n">
        <v>40</v>
      </c>
      <c r="K286" s="0" t="n">
        <v>20</v>
      </c>
      <c r="L286" s="0" t="n">
        <v>22</v>
      </c>
      <c r="M286" s="0" t="n">
        <v>25</v>
      </c>
      <c r="N286" s="0" t="n">
        <v>34</v>
      </c>
      <c r="O286" s="0" t="n">
        <v>34</v>
      </c>
      <c r="P286" s="0" t="n">
        <v>26</v>
      </c>
      <c r="Q286" s="0" t="n">
        <v>12</v>
      </c>
      <c r="U286" s="0" t="n">
        <f aca="false">AVERAGE(G286:T286)</f>
        <v>25.9090909090909</v>
      </c>
    </row>
    <row r="287" customFormat="false" ht="12" hidden="false" customHeight="false" outlineLevel="0" collapsed="false">
      <c r="A287" s="0" t="s">
        <v>25</v>
      </c>
      <c r="B287" s="0" t="s">
        <v>26</v>
      </c>
      <c r="C287" s="0" t="n">
        <v>44</v>
      </c>
      <c r="D287" s="0" t="n">
        <v>101</v>
      </c>
      <c r="E287" s="0" t="n">
        <f aca="false">SUM(G287:V287)+D287</f>
        <v>536.555555555556</v>
      </c>
      <c r="F287" s="0" t="n">
        <f aca="false">COUNT(G287:U287)</f>
        <v>10</v>
      </c>
      <c r="G287" s="0" t="n">
        <v>43</v>
      </c>
      <c r="H287" s="0" t="n">
        <v>33</v>
      </c>
      <c r="I287" s="0" t="n">
        <v>61</v>
      </c>
      <c r="J287" s="0" t="n">
        <v>29</v>
      </c>
      <c r="K287" s="0" t="n">
        <v>48</v>
      </c>
      <c r="L287" s="0" t="n">
        <v>25</v>
      </c>
      <c r="M287" s="0" t="n">
        <v>60</v>
      </c>
      <c r="N287" s="0" t="n">
        <v>43</v>
      </c>
      <c r="O287" s="0" t="n">
        <v>50</v>
      </c>
      <c r="U287" s="0" t="n">
        <f aca="false">AVERAGE(G287:T287)</f>
        <v>43.5555555555556</v>
      </c>
    </row>
    <row r="288" customFormat="false" ht="12" hidden="false" customHeight="false" outlineLevel="0" collapsed="false">
      <c r="A288" s="0" t="s">
        <v>25</v>
      </c>
      <c r="B288" s="0" t="s">
        <v>26</v>
      </c>
      <c r="C288" s="0" t="n">
        <v>45</v>
      </c>
      <c r="D288" s="0" t="n">
        <v>74</v>
      </c>
      <c r="E288" s="0" t="n">
        <f aca="false">SUM(G288:V288)+D288</f>
        <v>420.666666666667</v>
      </c>
      <c r="F288" s="0" t="n">
        <f aca="false">COUNT(G288:U288)</f>
        <v>10</v>
      </c>
      <c r="G288" s="0" t="n">
        <v>30</v>
      </c>
      <c r="H288" s="0" t="n">
        <v>36</v>
      </c>
      <c r="I288" s="0" t="n">
        <v>30</v>
      </c>
      <c r="J288" s="0" t="n">
        <v>32</v>
      </c>
      <c r="K288" s="0" t="n">
        <v>36</v>
      </c>
      <c r="L288" s="0" t="n">
        <v>37</v>
      </c>
      <c r="M288" s="0" t="n">
        <v>50</v>
      </c>
      <c r="N288" s="0" t="n">
        <v>32</v>
      </c>
      <c r="O288" s="0" t="n">
        <v>29</v>
      </c>
      <c r="U288" s="0" t="n">
        <f aca="false">AVERAGE(G288:T288)</f>
        <v>34.6666666666667</v>
      </c>
    </row>
    <row r="289" customFormat="false" ht="12" hidden="false" customHeight="false" outlineLevel="0" collapsed="false">
      <c r="A289" s="0" t="s">
        <v>25</v>
      </c>
      <c r="B289" s="0" t="s">
        <v>26</v>
      </c>
      <c r="C289" s="0" t="n">
        <v>46</v>
      </c>
      <c r="D289" s="0" t="n">
        <v>100</v>
      </c>
      <c r="E289" s="0" t="n">
        <f aca="false">SUM(G289:V289)+D289</f>
        <v>498.181818181818</v>
      </c>
      <c r="F289" s="0" t="n">
        <f aca="false">COUNT(G289:U289)</f>
        <v>12</v>
      </c>
      <c r="G289" s="0" t="n">
        <v>10</v>
      </c>
      <c r="H289" s="0" t="n">
        <v>27</v>
      </c>
      <c r="I289" s="0" t="n">
        <v>35</v>
      </c>
      <c r="J289" s="0" t="n">
        <v>55</v>
      </c>
      <c r="K289" s="0" t="n">
        <v>10</v>
      </c>
      <c r="L289" s="0" t="n">
        <v>45</v>
      </c>
      <c r="M289" s="0" t="n">
        <v>42</v>
      </c>
      <c r="N289" s="0" t="n">
        <v>45</v>
      </c>
      <c r="O289" s="0" t="n">
        <v>39</v>
      </c>
      <c r="P289" s="0" t="n">
        <v>42</v>
      </c>
      <c r="Q289" s="0" t="n">
        <v>15</v>
      </c>
      <c r="U289" s="0" t="n">
        <f aca="false">AVERAGE(G289:T289)</f>
        <v>33.1818181818182</v>
      </c>
    </row>
    <row r="290" customFormat="false" ht="12" hidden="false" customHeight="false" outlineLevel="0" collapsed="false">
      <c r="A290" s="0" t="s">
        <v>25</v>
      </c>
      <c r="B290" s="0" t="s">
        <v>26</v>
      </c>
      <c r="C290" s="0" t="n">
        <v>47</v>
      </c>
      <c r="D290" s="0" t="n">
        <v>81</v>
      </c>
      <c r="E290" s="0" t="n">
        <f aca="false">SUM(G290:V290)+D290</f>
        <v>409.9</v>
      </c>
      <c r="F290" s="0" t="n">
        <f aca="false">COUNT(G290:U290)</f>
        <v>11</v>
      </c>
      <c r="G290" s="0" t="n">
        <v>22</v>
      </c>
      <c r="H290" s="0" t="n">
        <v>27</v>
      </c>
      <c r="I290" s="0" t="n">
        <v>12</v>
      </c>
      <c r="J290" s="0" t="n">
        <v>30</v>
      </c>
      <c r="K290" s="0" t="n">
        <v>40</v>
      </c>
      <c r="L290" s="0" t="n">
        <v>36</v>
      </c>
      <c r="M290" s="0" t="n">
        <v>30</v>
      </c>
      <c r="N290" s="0" t="n">
        <v>29</v>
      </c>
      <c r="O290" s="0" t="n">
        <v>32</v>
      </c>
      <c r="P290" s="0" t="n">
        <v>41</v>
      </c>
      <c r="U290" s="0" t="n">
        <f aca="false">AVERAGE(G290:T290)</f>
        <v>29.9</v>
      </c>
    </row>
    <row r="291" customFormat="false" ht="12" hidden="false" customHeight="false" outlineLevel="0" collapsed="false">
      <c r="A291" s="0" t="s">
        <v>25</v>
      </c>
      <c r="B291" s="0" t="s">
        <v>26</v>
      </c>
      <c r="C291" s="0" t="n">
        <v>48</v>
      </c>
      <c r="D291" s="0" t="n">
        <v>84</v>
      </c>
      <c r="E291" s="0" t="n">
        <f aca="false">SUM(G291:V291)+D291</f>
        <v>272.4</v>
      </c>
      <c r="F291" s="0" t="n">
        <f aca="false">COUNT(G291:U291)</f>
        <v>6</v>
      </c>
      <c r="G291" s="0" t="n">
        <v>30</v>
      </c>
      <c r="H291" s="0" t="n">
        <v>22</v>
      </c>
      <c r="I291" s="0" t="n">
        <v>26</v>
      </c>
      <c r="J291" s="0" t="n">
        <v>47</v>
      </c>
      <c r="K291" s="0" t="n">
        <v>32</v>
      </c>
      <c r="U291" s="0" t="n">
        <f aca="false">AVERAGE(G291:T291)</f>
        <v>31.4</v>
      </c>
    </row>
    <row r="292" customFormat="false" ht="12" hidden="false" customHeight="false" outlineLevel="0" collapsed="false">
      <c r="A292" s="0" t="s">
        <v>25</v>
      </c>
      <c r="B292" s="0" t="s">
        <v>26</v>
      </c>
      <c r="C292" s="0" t="n">
        <v>49</v>
      </c>
      <c r="D292" s="0" t="n">
        <v>93</v>
      </c>
      <c r="E292" s="0" t="n">
        <f aca="false">SUM(G292:V292)+D292</f>
        <v>456.272727272727</v>
      </c>
      <c r="F292" s="0" t="n">
        <f aca="false">COUNT(G292:U292)</f>
        <v>12</v>
      </c>
      <c r="G292" s="0" t="n">
        <v>10</v>
      </c>
      <c r="H292" s="0" t="n">
        <v>42</v>
      </c>
      <c r="I292" s="0" t="n">
        <v>17</v>
      </c>
      <c r="J292" s="0" t="n">
        <v>39</v>
      </c>
      <c r="K292" s="0" t="n">
        <v>42</v>
      </c>
      <c r="L292" s="0" t="n">
        <v>34</v>
      </c>
      <c r="M292" s="0" t="n">
        <v>28</v>
      </c>
      <c r="N292" s="0" t="n">
        <v>34</v>
      </c>
      <c r="O292" s="0" t="n">
        <v>25</v>
      </c>
      <c r="P292" s="0" t="n">
        <v>46</v>
      </c>
      <c r="Q292" s="0" t="n">
        <v>16</v>
      </c>
      <c r="U292" s="0" t="n">
        <f aca="false">AVERAGE(G292:T292)</f>
        <v>30.2727272727273</v>
      </c>
    </row>
    <row r="293" customFormat="false" ht="12" hidden="false" customHeight="false" outlineLevel="0" collapsed="false">
      <c r="A293" s="0" t="s">
        <v>25</v>
      </c>
      <c r="B293" s="0" t="s">
        <v>26</v>
      </c>
      <c r="C293" s="0" t="n">
        <v>50</v>
      </c>
      <c r="D293" s="0" t="n">
        <v>92</v>
      </c>
      <c r="E293" s="0" t="n">
        <f aca="false">SUM(G293:V293)+D293</f>
        <v>368.571428571429</v>
      </c>
      <c r="F293" s="0" t="n">
        <f aca="false">COUNT(G293:U293)</f>
        <v>8</v>
      </c>
      <c r="G293" s="0" t="n">
        <v>24</v>
      </c>
      <c r="H293" s="0" t="n">
        <v>39</v>
      </c>
      <c r="I293" s="0" t="n">
        <v>44</v>
      </c>
      <c r="J293" s="0" t="n">
        <v>46</v>
      </c>
      <c r="K293" s="0" t="n">
        <v>43</v>
      </c>
      <c r="L293" s="0" t="n">
        <v>10</v>
      </c>
      <c r="M293" s="0" t="n">
        <v>36</v>
      </c>
      <c r="U293" s="0" t="n">
        <f aca="false">AVERAGE(G293:T293)</f>
        <v>34.5714285714286</v>
      </c>
    </row>
    <row r="294" customFormat="false" ht="12" hidden="false" customHeight="false" outlineLevel="0" collapsed="false">
      <c r="F294" s="0" t="n">
        <f aca="false">COUNT(G294:U294)</f>
        <v>0</v>
      </c>
    </row>
    <row r="295" customFormat="false" ht="12" hidden="false" customHeight="false" outlineLevel="0" collapsed="false">
      <c r="A295" s="0" t="s">
        <v>25</v>
      </c>
      <c r="B295" s="0" t="s">
        <v>26</v>
      </c>
      <c r="C295" s="0" t="n">
        <v>52</v>
      </c>
      <c r="D295" s="0" t="n">
        <v>93</v>
      </c>
      <c r="E295" s="0" t="n">
        <f aca="false">SUM(G295:V295)+D295</f>
        <v>507.916666666667</v>
      </c>
      <c r="F295" s="0" t="n">
        <f aca="false">COUNT(G295:U295)</f>
        <v>13</v>
      </c>
      <c r="G295" s="0" t="n">
        <v>25</v>
      </c>
      <c r="H295" s="0" t="n">
        <v>28</v>
      </c>
      <c r="I295" s="0" t="n">
        <v>53</v>
      </c>
      <c r="J295" s="0" t="n">
        <v>20</v>
      </c>
      <c r="K295" s="0" t="n">
        <v>50</v>
      </c>
      <c r="L295" s="0" t="n">
        <v>20</v>
      </c>
      <c r="M295" s="0" t="n">
        <v>20</v>
      </c>
      <c r="N295" s="0" t="n">
        <v>25</v>
      </c>
      <c r="O295" s="0" t="n">
        <v>25</v>
      </c>
      <c r="P295" s="0" t="n">
        <v>48</v>
      </c>
      <c r="Q295" s="0" t="n">
        <v>13</v>
      </c>
      <c r="R295" s="0" t="n">
        <v>56</v>
      </c>
      <c r="U295" s="0" t="n">
        <f aca="false">AVERAGE(G295:T295)</f>
        <v>31.9166666666667</v>
      </c>
    </row>
    <row r="296" customFormat="false" ht="12" hidden="false" customHeight="false" outlineLevel="0" collapsed="false">
      <c r="A296" s="0" t="s">
        <v>25</v>
      </c>
      <c r="B296" s="0" t="s">
        <v>26</v>
      </c>
      <c r="C296" s="0" t="n">
        <v>53</v>
      </c>
      <c r="D296" s="0" t="n">
        <v>95</v>
      </c>
      <c r="E296" s="0" t="n">
        <f aca="false">SUM(G296:V296)+D296</f>
        <v>578.166666666667</v>
      </c>
      <c r="F296" s="0" t="n">
        <f aca="false">COUNT(G296:U296)</f>
        <v>13</v>
      </c>
      <c r="G296" s="0" t="n">
        <v>21</v>
      </c>
      <c r="H296" s="0" t="n">
        <v>17</v>
      </c>
      <c r="I296" s="0" t="n">
        <v>21</v>
      </c>
      <c r="J296" s="0" t="n">
        <v>29</v>
      </c>
      <c r="K296" s="0" t="n">
        <v>56</v>
      </c>
      <c r="L296" s="0" t="n">
        <v>52</v>
      </c>
      <c r="M296" s="0" t="n">
        <v>48</v>
      </c>
      <c r="N296" s="0" t="n">
        <v>50</v>
      </c>
      <c r="O296" s="0" t="n">
        <v>45</v>
      </c>
      <c r="P296" s="0" t="n">
        <v>48</v>
      </c>
      <c r="Q296" s="0" t="n">
        <v>38</v>
      </c>
      <c r="R296" s="0" t="n">
        <v>21</v>
      </c>
      <c r="U296" s="0" t="n">
        <f aca="false">AVERAGE(G296:T296)</f>
        <v>37.1666666666667</v>
      </c>
    </row>
    <row r="297" customFormat="false" ht="12" hidden="false" customHeight="false" outlineLevel="0" collapsed="false">
      <c r="A297" s="0" t="s">
        <v>25</v>
      </c>
      <c r="B297" s="0" t="s">
        <v>26</v>
      </c>
      <c r="C297" s="0" t="n">
        <v>54</v>
      </c>
      <c r="D297" s="0" t="n">
        <v>100</v>
      </c>
      <c r="E297" s="0" t="n">
        <f aca="false">SUM(G297:V297)+D297</f>
        <v>575.583333333333</v>
      </c>
      <c r="F297" s="0" t="n">
        <f aca="false">COUNT(G297:U297)</f>
        <v>13</v>
      </c>
      <c r="G297" s="0" t="n">
        <v>10</v>
      </c>
      <c r="H297" s="0" t="n">
        <v>39</v>
      </c>
      <c r="I297" s="0" t="n">
        <v>41</v>
      </c>
      <c r="J297" s="0" t="n">
        <v>45</v>
      </c>
      <c r="K297" s="0" t="n">
        <v>48</v>
      </c>
      <c r="L297" s="0" t="n">
        <v>40</v>
      </c>
      <c r="M297" s="0" t="n">
        <v>36</v>
      </c>
      <c r="N297" s="0" t="n">
        <v>37</v>
      </c>
      <c r="O297" s="0" t="n">
        <v>40</v>
      </c>
      <c r="P297" s="0" t="n">
        <v>43</v>
      </c>
      <c r="Q297" s="0" t="n">
        <v>44</v>
      </c>
      <c r="R297" s="0" t="n">
        <v>16</v>
      </c>
      <c r="U297" s="0" t="n">
        <f aca="false">AVERAGE(G297:T297)</f>
        <v>36.5833333333333</v>
      </c>
    </row>
    <row r="298" customFormat="false" ht="12" hidden="false" customHeight="false" outlineLevel="0" collapsed="false">
      <c r="A298" s="0" t="s">
        <v>25</v>
      </c>
      <c r="B298" s="0" t="s">
        <v>26</v>
      </c>
      <c r="C298" s="0" t="n">
        <v>55</v>
      </c>
      <c r="D298" s="0" t="n">
        <v>82</v>
      </c>
      <c r="E298" s="0" t="n">
        <f aca="false">SUM(G298:V298)+D298</f>
        <v>339.625</v>
      </c>
      <c r="F298" s="0" t="n">
        <f aca="false">COUNT(G298:U298)</f>
        <v>9</v>
      </c>
      <c r="G298" s="0" t="n">
        <v>10</v>
      </c>
      <c r="H298" s="0" t="n">
        <v>15</v>
      </c>
      <c r="I298" s="0" t="n">
        <v>31</v>
      </c>
      <c r="J298" s="0" t="n">
        <v>41</v>
      </c>
      <c r="K298" s="0" t="n">
        <v>43</v>
      </c>
      <c r="L298" s="0" t="n">
        <v>20</v>
      </c>
      <c r="M298" s="0" t="n">
        <v>27</v>
      </c>
      <c r="N298" s="0" t="n">
        <v>42</v>
      </c>
      <c r="U298" s="0" t="n">
        <f aca="false">AVERAGE(G298:T298)</f>
        <v>28.625</v>
      </c>
    </row>
    <row r="299" customFormat="false" ht="12" hidden="false" customHeight="false" outlineLevel="0" collapsed="false">
      <c r="A299" s="0" t="s">
        <v>25</v>
      </c>
      <c r="B299" s="0" t="s">
        <v>26</v>
      </c>
      <c r="C299" s="0" t="n">
        <v>56</v>
      </c>
      <c r="D299" s="0" t="n">
        <v>86</v>
      </c>
      <c r="E299" s="0" t="n">
        <f aca="false">SUM(G299:V299)+D299</f>
        <v>397.625</v>
      </c>
      <c r="F299" s="0" t="n">
        <f aca="false">COUNT(G299:U299)</f>
        <v>9</v>
      </c>
      <c r="G299" s="0" t="n">
        <v>26</v>
      </c>
      <c r="H299" s="0" t="n">
        <v>38</v>
      </c>
      <c r="I299" s="0" t="n">
        <v>35</v>
      </c>
      <c r="J299" s="0" t="n">
        <v>36</v>
      </c>
      <c r="K299" s="0" t="n">
        <v>37</v>
      </c>
      <c r="L299" s="0" t="n">
        <v>40</v>
      </c>
      <c r="M299" s="0" t="n">
        <v>42</v>
      </c>
      <c r="N299" s="0" t="n">
        <v>23</v>
      </c>
      <c r="U299" s="0" t="n">
        <f aca="false">AVERAGE(G299:T299)</f>
        <v>34.625</v>
      </c>
    </row>
    <row r="300" customFormat="false" ht="12" hidden="false" customHeight="false" outlineLevel="0" collapsed="false">
      <c r="A300" s="0" t="s">
        <v>25</v>
      </c>
      <c r="B300" s="0" t="s">
        <v>26</v>
      </c>
      <c r="C300" s="0" t="n">
        <v>57</v>
      </c>
      <c r="D300" s="0" t="n">
        <v>85</v>
      </c>
      <c r="E300" s="0" t="n">
        <f aca="false">SUM(G300:V300)+D300</f>
        <v>387.625</v>
      </c>
      <c r="F300" s="0" t="n">
        <f aca="false">COUNT(G300:U300)</f>
        <v>9</v>
      </c>
      <c r="G300" s="0" t="n">
        <v>32</v>
      </c>
      <c r="H300" s="0" t="n">
        <v>33</v>
      </c>
      <c r="I300" s="0" t="n">
        <v>29</v>
      </c>
      <c r="J300" s="0" t="n">
        <v>12</v>
      </c>
      <c r="K300" s="0" t="n">
        <v>25</v>
      </c>
      <c r="L300" s="0" t="n">
        <v>54</v>
      </c>
      <c r="M300" s="0" t="n">
        <v>46</v>
      </c>
      <c r="N300" s="0" t="n">
        <v>38</v>
      </c>
      <c r="U300" s="0" t="n">
        <f aca="false">AVERAGE(G300:T300)</f>
        <v>33.625</v>
      </c>
    </row>
    <row r="301" customFormat="false" ht="12" hidden="false" customHeight="false" outlineLevel="0" collapsed="false">
      <c r="A301" s="0" t="s">
        <v>25</v>
      </c>
      <c r="B301" s="0" t="s">
        <v>26</v>
      </c>
      <c r="C301" s="0" t="n">
        <v>58</v>
      </c>
      <c r="D301" s="0" t="n">
        <v>75</v>
      </c>
      <c r="E301" s="0" t="n">
        <f aca="false">SUM(G301:V301)+D301</f>
        <v>229.666666666667</v>
      </c>
      <c r="F301" s="0" t="n">
        <f aca="false">COUNT(G301:U301)</f>
        <v>4</v>
      </c>
      <c r="G301" s="0" t="n">
        <v>33</v>
      </c>
      <c r="H301" s="0" t="n">
        <v>35</v>
      </c>
      <c r="I301" s="0" t="n">
        <v>48</v>
      </c>
      <c r="U301" s="0" t="n">
        <f aca="false">AVERAGE(G301:T301)</f>
        <v>38.6666666666667</v>
      </c>
    </row>
    <row r="302" customFormat="false" ht="12" hidden="false" customHeight="false" outlineLevel="0" collapsed="false">
      <c r="A302" s="0" t="s">
        <v>25</v>
      </c>
      <c r="B302" s="0" t="s">
        <v>26</v>
      </c>
      <c r="C302" s="0" t="n">
        <v>59</v>
      </c>
      <c r="D302" s="0" t="n">
        <v>77</v>
      </c>
      <c r="E302" s="0" t="n">
        <f aca="false">SUM(G302:V302)+D302</f>
        <v>350.818181818182</v>
      </c>
      <c r="F302" s="0" t="n">
        <f aca="false">COUNT(G302:U302)</f>
        <v>12</v>
      </c>
      <c r="G302" s="0" t="n">
        <v>15</v>
      </c>
      <c r="H302" s="0" t="n">
        <v>10</v>
      </c>
      <c r="I302" s="0" t="n">
        <v>20</v>
      </c>
      <c r="J302" s="0" t="n">
        <v>20</v>
      </c>
      <c r="K302" s="0" t="n">
        <v>26</v>
      </c>
      <c r="L302" s="0" t="n">
        <v>10</v>
      </c>
      <c r="M302" s="0" t="n">
        <v>39</v>
      </c>
      <c r="N302" s="0" t="n">
        <v>33</v>
      </c>
      <c r="O302" s="0" t="n">
        <v>39</v>
      </c>
      <c r="P302" s="0" t="n">
        <v>27</v>
      </c>
      <c r="Q302" s="0" t="n">
        <v>12</v>
      </c>
      <c r="U302" s="0" t="n">
        <f aca="false">AVERAGE(G302:T302)</f>
        <v>22.8181818181818</v>
      </c>
    </row>
    <row r="303" customFormat="false" ht="12" hidden="false" customHeight="false" outlineLevel="0" collapsed="false">
      <c r="A303" s="0" t="s">
        <v>25</v>
      </c>
      <c r="B303" s="0" t="s">
        <v>26</v>
      </c>
      <c r="C303" s="0" t="n">
        <v>60</v>
      </c>
      <c r="D303" s="0" t="n">
        <v>82</v>
      </c>
      <c r="E303" s="0" t="n">
        <f aca="false">SUM(G303:V303)+D303</f>
        <v>345.333333333333</v>
      </c>
      <c r="F303" s="0" t="n">
        <f aca="false">COUNT(G303:U303)</f>
        <v>10</v>
      </c>
      <c r="G303" s="0" t="n">
        <v>25</v>
      </c>
      <c r="H303" s="0" t="n">
        <v>32</v>
      </c>
      <c r="I303" s="0" t="n">
        <v>30</v>
      </c>
      <c r="J303" s="0" t="n">
        <v>38</v>
      </c>
      <c r="K303" s="0" t="n">
        <v>10</v>
      </c>
      <c r="L303" s="0" t="n">
        <v>18</v>
      </c>
      <c r="M303" s="0" t="n">
        <v>30</v>
      </c>
      <c r="N303" s="0" t="n">
        <v>34</v>
      </c>
      <c r="O303" s="0" t="n">
        <v>20</v>
      </c>
      <c r="U303" s="0" t="n">
        <f aca="false">AVERAGE(G303:T303)</f>
        <v>26.3333333333333</v>
      </c>
    </row>
    <row r="304" customFormat="false" ht="12" hidden="false" customHeight="false" outlineLevel="0" collapsed="false">
      <c r="A304" s="0" t="n">
        <v>602</v>
      </c>
      <c r="B304" s="0" t="s">
        <v>38</v>
      </c>
      <c r="C304" s="0" t="n">
        <v>7</v>
      </c>
      <c r="D304" s="0" t="n">
        <v>72</v>
      </c>
      <c r="E304" s="0" t="n">
        <f aca="false">SUM(G304:V304)+D304</f>
        <v>278.8</v>
      </c>
      <c r="F304" s="0" t="n">
        <f aca="false">COUNT(G304:U304)</f>
        <v>11</v>
      </c>
      <c r="G304" s="0" t="n">
        <v>10</v>
      </c>
      <c r="H304" s="0" t="n">
        <v>10</v>
      </c>
      <c r="I304" s="0" t="n">
        <v>20</v>
      </c>
      <c r="J304" s="0" t="n">
        <v>20</v>
      </c>
      <c r="K304" s="0" t="n">
        <v>23</v>
      </c>
      <c r="L304" s="0" t="n">
        <v>23</v>
      </c>
      <c r="M304" s="0" t="n">
        <v>24</v>
      </c>
      <c r="N304" s="0" t="n">
        <v>20</v>
      </c>
      <c r="O304" s="0" t="n">
        <v>25</v>
      </c>
      <c r="P304" s="0" t="n">
        <v>13</v>
      </c>
      <c r="U304" s="0" t="n">
        <f aca="false">AVERAGE(G304:T304)</f>
        <v>18.8</v>
      </c>
    </row>
    <row r="305" customFormat="false" ht="12" hidden="false" customHeight="false" outlineLevel="0" collapsed="false">
      <c r="A305" s="0" t="s">
        <v>23</v>
      </c>
      <c r="B305" s="0" t="s">
        <v>38</v>
      </c>
      <c r="C305" s="0" t="n">
        <v>23</v>
      </c>
      <c r="D305" s="0" t="n">
        <v>70</v>
      </c>
      <c r="E305" s="0" t="n">
        <f aca="false">SUM(H305:V305)+D305</f>
        <v>264.6</v>
      </c>
      <c r="F305" s="0" t="n">
        <f aca="false">COUNT(G305:U305)</f>
        <v>11</v>
      </c>
      <c r="G305" s="0" t="n">
        <v>10</v>
      </c>
      <c r="H305" s="0" t="n">
        <v>12</v>
      </c>
      <c r="I305" s="0" t="n">
        <v>24</v>
      </c>
      <c r="J305" s="0" t="n">
        <v>30</v>
      </c>
      <c r="K305" s="0" t="n">
        <v>20</v>
      </c>
      <c r="L305" s="0" t="n">
        <v>21</v>
      </c>
      <c r="M305" s="0" t="n">
        <v>16</v>
      </c>
      <c r="N305" s="0" t="n">
        <v>20</v>
      </c>
      <c r="O305" s="0" t="n">
        <v>23</v>
      </c>
      <c r="P305" s="0" t="n">
        <v>10</v>
      </c>
      <c r="U305" s="0" t="n">
        <f aca="false">AVERAGE(G305:T305)</f>
        <v>18.6</v>
      </c>
    </row>
    <row r="306" customFormat="false" ht="12" hidden="false" customHeight="false" outlineLevel="0" collapsed="false">
      <c r="A306" s="0" t="s">
        <v>25</v>
      </c>
      <c r="B306" s="0" t="s">
        <v>39</v>
      </c>
      <c r="C306" s="0" t="n">
        <v>51</v>
      </c>
      <c r="D306" s="0" t="n">
        <v>78</v>
      </c>
      <c r="E306" s="0" t="n">
        <f aca="false">SUM(H306:V306)+D306</f>
        <v>311.454545454545</v>
      </c>
      <c r="F306" s="0" t="n">
        <v>15</v>
      </c>
      <c r="G306" s="0" t="n">
        <f aca="false">COUNT(H306:U306)</f>
        <v>12</v>
      </c>
      <c r="H306" s="0" t="n">
        <v>10</v>
      </c>
      <c r="I306" s="0" t="n">
        <v>21</v>
      </c>
      <c r="J306" s="0" t="n">
        <v>27</v>
      </c>
      <c r="K306" s="0" t="n">
        <v>29</v>
      </c>
      <c r="L306" s="0" t="n">
        <v>25</v>
      </c>
      <c r="M306" s="0" t="n">
        <v>24</v>
      </c>
      <c r="N306" s="0" t="n">
        <v>10</v>
      </c>
      <c r="O306" s="0" t="n">
        <v>10</v>
      </c>
      <c r="P306" s="0" t="n">
        <v>19</v>
      </c>
      <c r="Q306" s="0" t="n">
        <v>24</v>
      </c>
      <c r="R306" s="0" t="n">
        <v>15</v>
      </c>
      <c r="U306" s="0" t="n">
        <f aca="false">AVERAGE(H306:T306)</f>
        <v>19.4545454545455</v>
      </c>
    </row>
    <row r="307" customFormat="false" ht="12" hidden="false" customHeight="false" outlineLevel="0" collapsed="false">
      <c r="C307" s="6"/>
    </row>
    <row r="308" customFormat="false" ht="12" hidden="false" customHeight="false" outlineLevel="0" collapsed="false">
      <c r="C308" s="6"/>
    </row>
    <row r="309" customFormat="false" ht="12" hidden="false" customHeight="false" outlineLevel="0" collapsed="false">
      <c r="A309" s="0" t="n">
        <v>602</v>
      </c>
      <c r="B309" s="0" t="s">
        <v>21</v>
      </c>
      <c r="C309" s="0" t="s">
        <v>44</v>
      </c>
      <c r="D309" s="6" t="n">
        <f aca="false">AVERAGE(D245:D263)</f>
        <v>94.1666666666667</v>
      </c>
      <c r="E309" s="6" t="n">
        <f aca="false">AVERAGE(E245:E263)</f>
        <v>398.935008818342</v>
      </c>
      <c r="F309" s="6"/>
    </row>
    <row r="310" customFormat="false" ht="12" hidden="false" customHeight="false" outlineLevel="0" collapsed="false">
      <c r="A310" s="0" t="n">
        <v>602</v>
      </c>
      <c r="B310" s="0" t="s">
        <v>21</v>
      </c>
      <c r="C310" s="0" t="s">
        <v>45</v>
      </c>
      <c r="D310" s="6" t="n">
        <f aca="false">STDEV(D245:D263)</f>
        <v>6.66200817630664</v>
      </c>
      <c r="E310" s="6" t="n">
        <f aca="false">STDEV(E245:E263)</f>
        <v>77.3044870595177</v>
      </c>
      <c r="F310" s="6"/>
    </row>
    <row r="311" customFormat="false" ht="12" hidden="false" customHeight="false" outlineLevel="0" collapsed="false">
      <c r="A311" s="0" t="s">
        <v>23</v>
      </c>
      <c r="B311" s="0" t="s">
        <v>24</v>
      </c>
      <c r="C311" s="0" t="s">
        <v>44</v>
      </c>
      <c r="D311" s="6" t="n">
        <f aca="false">AVERAGE(D264:D283)</f>
        <v>82.421052631579</v>
      </c>
      <c r="E311" s="6" t="n">
        <f aca="false">AVERAGE(E264:E283)</f>
        <v>324.475730994152</v>
      </c>
      <c r="F311" s="6"/>
    </row>
    <row r="312" customFormat="false" ht="12" hidden="false" customHeight="false" outlineLevel="0" collapsed="false">
      <c r="A312" s="0" t="s">
        <v>23</v>
      </c>
      <c r="B312" s="0" t="s">
        <v>24</v>
      </c>
      <c r="C312" s="0" t="s">
        <v>45</v>
      </c>
      <c r="D312" s="6" t="n">
        <f aca="false">STDEV(D264:D283)</f>
        <v>8.61726812519609</v>
      </c>
      <c r="E312" s="6" t="n">
        <f aca="false">STDEV(E264:E283)</f>
        <v>79.5855590615811</v>
      </c>
      <c r="F312" s="6"/>
    </row>
    <row r="313" customFormat="false" ht="12" hidden="false" customHeight="false" outlineLevel="0" collapsed="false">
      <c r="A313" s="0" t="s">
        <v>25</v>
      </c>
      <c r="B313" s="0" t="s">
        <v>26</v>
      </c>
      <c r="C313" s="0" t="s">
        <v>44</v>
      </c>
      <c r="D313" s="6" t="n">
        <f aca="false">AVERAGE(D284:D303)</f>
        <v>89.6315789473684</v>
      </c>
      <c r="E313" s="6" t="n">
        <f aca="false">AVERAGE(E284:E303)</f>
        <v>425.159434571277</v>
      </c>
      <c r="F313" s="6"/>
    </row>
    <row r="314" customFormat="false" ht="12" hidden="false" customHeight="false" outlineLevel="0" collapsed="false">
      <c r="A314" s="0" t="s">
        <v>25</v>
      </c>
      <c r="B314" s="0" t="s">
        <v>26</v>
      </c>
      <c r="C314" s="0" t="s">
        <v>45</v>
      </c>
      <c r="D314" s="6" t="n">
        <f aca="false">STDEV(D284:D303)</f>
        <v>9.69083488156487</v>
      </c>
      <c r="E314" s="6" t="n">
        <f aca="false">STDEV(E284:E303)</f>
        <v>96.8794215610593</v>
      </c>
      <c r="F314" s="6"/>
    </row>
    <row r="316" customFormat="false" ht="12" hidden="false" customHeight="false" outlineLevel="0" collapsed="false">
      <c r="A316" s="0" t="s">
        <v>40</v>
      </c>
      <c r="C316" s="0" t="s">
        <v>44</v>
      </c>
      <c r="D316" s="0" t="n">
        <f aca="false">AVERAGE(D304:D306)</f>
        <v>73.3333333333333</v>
      </c>
      <c r="E316" s="0" t="n">
        <f aca="false">AVERAGE(E304:E306)</f>
        <v>284.951515151515</v>
      </c>
    </row>
    <row r="317" customFormat="false" ht="12" hidden="false" customHeight="false" outlineLevel="0" collapsed="false">
      <c r="C317" s="0" t="s">
        <v>45</v>
      </c>
      <c r="D317" s="0" t="n">
        <f aca="false">STDEV(D304:D306)</f>
        <v>4.16333199893227</v>
      </c>
      <c r="E317" s="0" t="n">
        <f aca="false">STDEV(E304:E306)</f>
        <v>24.0253607971349</v>
      </c>
    </row>
    <row r="325" customFormat="false" ht="12" hidden="false" customHeight="false" outlineLevel="0" collapsed="false">
      <c r="B325" s="0" t="s">
        <v>47</v>
      </c>
    </row>
    <row r="327" customFormat="false" ht="12" hidden="false" customHeight="false" outlineLevel="0" collapsed="false">
      <c r="A327" s="0" t="s">
        <v>18</v>
      </c>
      <c r="B327" s="0" t="s">
        <v>19</v>
      </c>
      <c r="C327" s="0" t="s">
        <v>16</v>
      </c>
      <c r="D327" s="0" t="s">
        <v>34</v>
      </c>
      <c r="E327" s="0" t="s">
        <v>35</v>
      </c>
      <c r="F327" s="0" t="s">
        <v>36</v>
      </c>
      <c r="I327" s="0" t="s">
        <v>37</v>
      </c>
      <c r="U327" s="0" t="s">
        <v>48</v>
      </c>
    </row>
    <row r="328" customFormat="false" ht="12" hidden="false" customHeight="false" outlineLevel="0" collapsed="false">
      <c r="A328" s="0" t="n">
        <v>602</v>
      </c>
      <c r="B328" s="0" t="s">
        <v>21</v>
      </c>
      <c r="C328" s="0" t="n">
        <v>1</v>
      </c>
      <c r="D328" s="0" t="n">
        <v>105</v>
      </c>
      <c r="E328" s="0" t="n">
        <f aca="false">SUM(G328:V328)+D328</f>
        <v>560.555555555556</v>
      </c>
      <c r="F328" s="0" t="n">
        <f aca="false">COUNT(G328:U328)</f>
        <v>10</v>
      </c>
      <c r="G328" s="0" t="n">
        <v>39</v>
      </c>
      <c r="H328" s="0" t="n">
        <v>50</v>
      </c>
      <c r="I328" s="0" t="n">
        <v>12</v>
      </c>
      <c r="J328" s="0" t="n">
        <v>78</v>
      </c>
      <c r="K328" s="0" t="n">
        <v>68</v>
      </c>
      <c r="L328" s="0" t="n">
        <v>68</v>
      </c>
      <c r="M328" s="0" t="n">
        <v>25</v>
      </c>
      <c r="N328" s="0" t="n">
        <v>60</v>
      </c>
      <c r="O328" s="0" t="n">
        <v>10</v>
      </c>
      <c r="U328" s="0" t="n">
        <f aca="false">AVERAGE(G328:T328)</f>
        <v>45.5555555555556</v>
      </c>
    </row>
    <row r="329" customFormat="false" ht="12" hidden="false" customHeight="false" outlineLevel="0" collapsed="false">
      <c r="A329" s="0" t="n">
        <v>602</v>
      </c>
      <c r="B329" s="0" t="s">
        <v>21</v>
      </c>
      <c r="C329" s="0" t="n">
        <v>2</v>
      </c>
      <c r="D329" s="0" t="n">
        <v>109</v>
      </c>
      <c r="E329" s="0" t="n">
        <f aca="false">SUM(G329:V329)+D329</f>
        <v>488.125</v>
      </c>
      <c r="F329" s="0" t="n">
        <f aca="false">COUNT(G329:U329)</f>
        <v>9</v>
      </c>
      <c r="G329" s="0" t="n">
        <v>20</v>
      </c>
      <c r="H329" s="0" t="n">
        <v>15</v>
      </c>
      <c r="I329" s="0" t="n">
        <v>53</v>
      </c>
      <c r="J329" s="0" t="n">
        <v>65</v>
      </c>
      <c r="K329" s="0" t="n">
        <v>62</v>
      </c>
      <c r="L329" s="0" t="n">
        <v>58</v>
      </c>
      <c r="M329" s="0" t="n">
        <v>54</v>
      </c>
      <c r="N329" s="0" t="n">
        <v>10</v>
      </c>
      <c r="U329" s="0" t="n">
        <f aca="false">AVERAGE(G329:T329)</f>
        <v>42.125</v>
      </c>
    </row>
    <row r="330" customFormat="false" ht="12" hidden="false" customHeight="false" outlineLevel="0" collapsed="false">
      <c r="A330" s="0" t="n">
        <v>602</v>
      </c>
      <c r="B330" s="0" t="s">
        <v>21</v>
      </c>
      <c r="C330" s="0" t="n">
        <v>3</v>
      </c>
      <c r="D330" s="0" t="n">
        <v>99</v>
      </c>
      <c r="E330" s="0" t="n">
        <f aca="false">SUM(G330:V330)+D330</f>
        <v>452.333333333333</v>
      </c>
      <c r="F330" s="0" t="n">
        <v>12</v>
      </c>
      <c r="G330" s="0" t="n">
        <v>17</v>
      </c>
      <c r="H330" s="0" t="n">
        <v>22</v>
      </c>
      <c r="I330" s="0" t="n">
        <v>17</v>
      </c>
      <c r="J330" s="0" t="n">
        <v>50</v>
      </c>
      <c r="K330" s="0" t="n">
        <v>52</v>
      </c>
      <c r="L330" s="0" t="n">
        <v>58</v>
      </c>
      <c r="M330" s="0" t="n">
        <v>49</v>
      </c>
      <c r="N330" s="0" t="n">
        <v>10</v>
      </c>
      <c r="O330" s="0" t="n">
        <v>43</v>
      </c>
      <c r="U330" s="0" t="n">
        <f aca="false">AVERAGE(G330:T330)</f>
        <v>35.3333333333333</v>
      </c>
    </row>
    <row r="331" customFormat="false" ht="12" hidden="false" customHeight="false" outlineLevel="0" collapsed="false">
      <c r="A331" s="0" t="n">
        <v>602</v>
      </c>
      <c r="B331" s="0" t="s">
        <v>21</v>
      </c>
      <c r="C331" s="0" t="n">
        <v>4</v>
      </c>
      <c r="D331" s="0" t="n">
        <v>111</v>
      </c>
      <c r="E331" s="0" t="n">
        <f aca="false">SUM(G331:V331)+D331</f>
        <v>567.666666666667</v>
      </c>
      <c r="F331" s="0" t="n">
        <f aca="false">COUNT(G331:U331)</f>
        <v>10</v>
      </c>
      <c r="G331" s="0" t="n">
        <v>22</v>
      </c>
      <c r="H331" s="0" t="n">
        <v>20</v>
      </c>
      <c r="I331" s="0" t="n">
        <v>44</v>
      </c>
      <c r="J331" s="0" t="n">
        <v>45</v>
      </c>
      <c r="K331" s="0" t="n">
        <v>65</v>
      </c>
      <c r="L331" s="0" t="n">
        <v>69</v>
      </c>
      <c r="M331" s="0" t="n">
        <v>58</v>
      </c>
      <c r="N331" s="0" t="n">
        <v>59</v>
      </c>
      <c r="O331" s="0" t="n">
        <v>29</v>
      </c>
      <c r="U331" s="0" t="n">
        <f aca="false">AVERAGE(G331:T331)</f>
        <v>45.6666666666667</v>
      </c>
    </row>
    <row r="332" customFormat="false" ht="12" hidden="false" customHeight="false" outlineLevel="0" collapsed="false">
      <c r="A332" s="0" t="n">
        <v>602</v>
      </c>
      <c r="B332" s="0" t="s">
        <v>21</v>
      </c>
      <c r="C332" s="0" t="n">
        <v>5</v>
      </c>
      <c r="D332" s="0" t="n">
        <v>93</v>
      </c>
      <c r="E332" s="0" t="n">
        <f aca="false">SUM(H332:V332)+D332</f>
        <v>295</v>
      </c>
      <c r="F332" s="0" t="n">
        <f aca="false">COUNT(G332:U332)</f>
        <v>7</v>
      </c>
      <c r="G332" s="0" t="n">
        <v>22</v>
      </c>
      <c r="H332" s="0" t="n">
        <v>22</v>
      </c>
      <c r="I332" s="0" t="n">
        <v>40</v>
      </c>
      <c r="J332" s="0" t="n">
        <v>39</v>
      </c>
      <c r="K332" s="0" t="n">
        <v>53</v>
      </c>
      <c r="L332" s="0" t="n">
        <v>16</v>
      </c>
      <c r="U332" s="0" t="n">
        <f aca="false">AVERAGE(G332:T332)</f>
        <v>32</v>
      </c>
    </row>
    <row r="333" customFormat="false" ht="12" hidden="false" customHeight="false" outlineLevel="0" collapsed="false">
      <c r="A333" s="0" t="n">
        <v>602</v>
      </c>
      <c r="B333" s="0" t="s">
        <v>21</v>
      </c>
      <c r="C333" s="0" t="n">
        <v>6</v>
      </c>
      <c r="D333" s="0" t="n">
        <v>102</v>
      </c>
      <c r="E333" s="0" t="n">
        <f aca="false">SUM(H333:V333)+D333</f>
        <v>391.428571428571</v>
      </c>
      <c r="F333" s="0" t="n">
        <f aca="false">COUNT(G333:U333)</f>
        <v>8</v>
      </c>
      <c r="G333" s="0" t="n">
        <v>10</v>
      </c>
      <c r="H333" s="0" t="n">
        <v>15</v>
      </c>
      <c r="I333" s="0" t="n">
        <v>49</v>
      </c>
      <c r="J333" s="0" t="n">
        <v>54</v>
      </c>
      <c r="K333" s="0" t="n">
        <v>43</v>
      </c>
      <c r="L333" s="0" t="n">
        <v>49</v>
      </c>
      <c r="M333" s="0" t="n">
        <v>42</v>
      </c>
      <c r="U333" s="0" t="n">
        <f aca="false">AVERAGE(G333:T333)</f>
        <v>37.4285714285714</v>
      </c>
    </row>
    <row r="334" customFormat="false" ht="12" hidden="false" customHeight="false" outlineLevel="0" collapsed="false">
      <c r="F334" s="0" t="n">
        <f aca="false">COUNT(G334:U334)</f>
        <v>0</v>
      </c>
      <c r="U334" s="0" t="e">
        <f aca="false">AVERAGE(G334:T334)</f>
        <v>#DIV/0!</v>
      </c>
    </row>
    <row r="335" customFormat="false" ht="12" hidden="false" customHeight="false" outlineLevel="0" collapsed="false">
      <c r="A335" s="0" t="n">
        <v>602</v>
      </c>
      <c r="B335" s="0" t="s">
        <v>21</v>
      </c>
      <c r="C335" s="0" t="n">
        <v>8</v>
      </c>
      <c r="D335" s="0" t="n">
        <v>113</v>
      </c>
      <c r="E335" s="0" t="n">
        <f aca="false">SUM(G335:V335)+D335</f>
        <v>610.454545454546</v>
      </c>
      <c r="F335" s="0" t="n">
        <f aca="false">COUNT(G335:U335)</f>
        <v>12</v>
      </c>
      <c r="G335" s="0" t="n">
        <v>20</v>
      </c>
      <c r="H335" s="0" t="n">
        <v>55</v>
      </c>
      <c r="I335" s="0" t="n">
        <v>45</v>
      </c>
      <c r="J335" s="0" t="n">
        <v>40</v>
      </c>
      <c r="K335" s="0" t="n">
        <v>45</v>
      </c>
      <c r="L335" s="0" t="n">
        <v>40</v>
      </c>
      <c r="M335" s="0" t="n">
        <v>50</v>
      </c>
      <c r="N335" s="0" t="n">
        <v>49</v>
      </c>
      <c r="O335" s="0" t="n">
        <v>55</v>
      </c>
      <c r="P335" s="0" t="n">
        <v>42</v>
      </c>
      <c r="Q335" s="0" t="n">
        <v>15</v>
      </c>
      <c r="U335" s="0" t="n">
        <f aca="false">AVERAGE(G335:T335)</f>
        <v>41.4545454545455</v>
      </c>
    </row>
    <row r="336" customFormat="false" ht="12" hidden="false" customHeight="false" outlineLevel="0" collapsed="false">
      <c r="A336" s="0" t="n">
        <v>602</v>
      </c>
      <c r="B336" s="0" t="s">
        <v>21</v>
      </c>
      <c r="C336" s="0" t="n">
        <v>9</v>
      </c>
      <c r="D336" s="0" t="n">
        <v>111</v>
      </c>
      <c r="E336" s="0" t="n">
        <f aca="false">SUM(G336:V336)+D336</f>
        <v>611.769230769231</v>
      </c>
      <c r="F336" s="0" t="n">
        <f aca="false">COUNT(G336:U336)</f>
        <v>14</v>
      </c>
      <c r="G336" s="0" t="n">
        <v>10</v>
      </c>
      <c r="H336" s="0" t="n">
        <v>15</v>
      </c>
      <c r="I336" s="0" t="n">
        <v>10</v>
      </c>
      <c r="J336" s="0" t="n">
        <v>20</v>
      </c>
      <c r="K336" s="0" t="n">
        <v>62</v>
      </c>
      <c r="L336" s="0" t="n">
        <v>66</v>
      </c>
      <c r="M336" s="0" t="n">
        <v>54</v>
      </c>
      <c r="N336" s="0" t="n">
        <v>66</v>
      </c>
      <c r="O336" s="0" t="n">
        <v>57</v>
      </c>
      <c r="P336" s="0" t="n">
        <v>20</v>
      </c>
      <c r="Q336" s="0" t="n">
        <v>55</v>
      </c>
      <c r="R336" s="0" t="n">
        <v>20</v>
      </c>
      <c r="S336" s="0" t="n">
        <v>10</v>
      </c>
      <c r="U336" s="0" t="n">
        <f aca="false">AVERAGE(G336:T336)</f>
        <v>35.7692307692308</v>
      </c>
    </row>
    <row r="337" customFormat="false" ht="12" hidden="false" customHeight="false" outlineLevel="0" collapsed="false">
      <c r="A337" s="0" t="n">
        <v>602</v>
      </c>
      <c r="B337" s="0" t="s">
        <v>21</v>
      </c>
      <c r="C337" s="0" t="n">
        <v>10</v>
      </c>
      <c r="D337" s="0" t="n">
        <v>98</v>
      </c>
      <c r="E337" s="0" t="n">
        <f aca="false">SUM(G337:V337)+D337</f>
        <v>392.75</v>
      </c>
      <c r="F337" s="0" t="n">
        <f aca="false">COUNT(G337:U337)</f>
        <v>9</v>
      </c>
      <c r="G337" s="0" t="n">
        <v>26</v>
      </c>
      <c r="H337" s="0" t="n">
        <v>24</v>
      </c>
      <c r="I337" s="0" t="n">
        <v>45</v>
      </c>
      <c r="J337" s="0" t="n">
        <v>39</v>
      </c>
      <c r="K337" s="0" t="n">
        <v>43</v>
      </c>
      <c r="L337" s="0" t="n">
        <v>41</v>
      </c>
      <c r="M337" s="0" t="n">
        <v>24</v>
      </c>
      <c r="N337" s="0" t="n">
        <v>20</v>
      </c>
      <c r="U337" s="0" t="n">
        <f aca="false">AVERAGE(G337:T337)</f>
        <v>32.75</v>
      </c>
    </row>
    <row r="338" customFormat="false" ht="12" hidden="false" customHeight="false" outlineLevel="0" collapsed="false">
      <c r="A338" s="0" t="n">
        <v>602</v>
      </c>
      <c r="B338" s="0" t="s">
        <v>21</v>
      </c>
      <c r="C338" s="0" t="n">
        <v>11</v>
      </c>
      <c r="D338" s="0" t="n">
        <v>100</v>
      </c>
      <c r="E338" s="0" t="n">
        <f aca="false">SUM(G338:V338)+D338</f>
        <v>465.555555555556</v>
      </c>
      <c r="F338" s="0" t="n">
        <f aca="false">COUNT(G338:U338)</f>
        <v>10</v>
      </c>
      <c r="G338" s="0" t="n">
        <v>45</v>
      </c>
      <c r="H338" s="0" t="n">
        <v>60</v>
      </c>
      <c r="I338" s="0" t="n">
        <v>35</v>
      </c>
      <c r="J338" s="0" t="n">
        <v>60</v>
      </c>
      <c r="K338" s="0" t="n">
        <v>26</v>
      </c>
      <c r="L338" s="0" t="n">
        <v>15</v>
      </c>
      <c r="M338" s="0" t="n">
        <v>25</v>
      </c>
      <c r="N338" s="0" t="n">
        <v>48</v>
      </c>
      <c r="O338" s="0" t="n">
        <v>15</v>
      </c>
      <c r="U338" s="0" t="n">
        <f aca="false">AVERAGE(G338:T338)</f>
        <v>36.5555555555556</v>
      </c>
    </row>
    <row r="339" customFormat="false" ht="12" hidden="false" customHeight="false" outlineLevel="0" collapsed="false">
      <c r="A339" s="0" t="n">
        <v>602</v>
      </c>
      <c r="B339" s="0" t="s">
        <v>21</v>
      </c>
      <c r="C339" s="0" t="n">
        <v>12</v>
      </c>
      <c r="D339" s="0" t="n">
        <v>112</v>
      </c>
      <c r="E339" s="0" t="n">
        <f aca="false">SUM(G339:V339)+D339</f>
        <v>431.5</v>
      </c>
      <c r="F339" s="0" t="n">
        <f aca="false">COUNT(G339:U339)</f>
        <v>9</v>
      </c>
      <c r="G339" s="0" t="n">
        <v>10</v>
      </c>
      <c r="H339" s="0" t="n">
        <v>29</v>
      </c>
      <c r="I339" s="0" t="n">
        <v>68</v>
      </c>
      <c r="J339" s="0" t="n">
        <v>24</v>
      </c>
      <c r="K339" s="0" t="n">
        <v>15</v>
      </c>
      <c r="L339" s="0" t="n">
        <v>60</v>
      </c>
      <c r="M339" s="0" t="n">
        <v>59</v>
      </c>
      <c r="N339" s="0" t="n">
        <v>19</v>
      </c>
      <c r="U339" s="0" t="n">
        <f aca="false">AVERAGE(G339:T339)</f>
        <v>35.5</v>
      </c>
    </row>
    <row r="340" customFormat="false" ht="12" hidden="false" customHeight="false" outlineLevel="0" collapsed="false">
      <c r="A340" s="0" t="n">
        <v>602</v>
      </c>
      <c r="B340" s="0" t="s">
        <v>21</v>
      </c>
      <c r="C340" s="0" t="n">
        <v>13</v>
      </c>
      <c r="D340" s="0" t="n">
        <v>86</v>
      </c>
      <c r="E340" s="0" t="n">
        <f aca="false">SUM(G340:V340)+D340</f>
        <v>428.857142857143</v>
      </c>
      <c r="F340" s="0" t="n">
        <f aca="false">COUNT(G340:U340)</f>
        <v>8</v>
      </c>
      <c r="G340" s="0" t="n">
        <v>25</v>
      </c>
      <c r="H340" s="0" t="n">
        <v>30</v>
      </c>
      <c r="I340" s="0" t="n">
        <v>51</v>
      </c>
      <c r="J340" s="0" t="n">
        <v>44</v>
      </c>
      <c r="K340" s="0" t="n">
        <v>54</v>
      </c>
      <c r="L340" s="0" t="n">
        <v>53</v>
      </c>
      <c r="M340" s="0" t="n">
        <v>43</v>
      </c>
      <c r="U340" s="0" t="n">
        <f aca="false">AVERAGE(G340:T340)</f>
        <v>42.8571428571429</v>
      </c>
    </row>
    <row r="341" customFormat="false" ht="12" hidden="false" customHeight="false" outlineLevel="0" collapsed="false">
      <c r="A341" s="0" t="n">
        <v>602</v>
      </c>
      <c r="B341" s="0" t="s">
        <v>21</v>
      </c>
      <c r="C341" s="0" t="n">
        <v>14</v>
      </c>
      <c r="D341" s="0" t="n">
        <v>107</v>
      </c>
      <c r="E341" s="0" t="n">
        <f aca="false">SUM(G341:V341)+D341</f>
        <v>744</v>
      </c>
      <c r="F341" s="0" t="n">
        <f aca="false">COUNT(G341:U341)</f>
        <v>13</v>
      </c>
      <c r="G341" s="0" t="n">
        <v>12</v>
      </c>
      <c r="H341" s="0" t="n">
        <v>12</v>
      </c>
      <c r="I341" s="0" t="n">
        <v>52</v>
      </c>
      <c r="J341" s="0" t="n">
        <v>65</v>
      </c>
      <c r="K341" s="0" t="n">
        <v>60</v>
      </c>
      <c r="L341" s="0" t="n">
        <v>60</v>
      </c>
      <c r="M341" s="0" t="n">
        <v>55</v>
      </c>
      <c r="N341" s="0" t="n">
        <v>63</v>
      </c>
      <c r="O341" s="0" t="n">
        <v>59</v>
      </c>
      <c r="P341" s="0" t="n">
        <v>61</v>
      </c>
      <c r="Q341" s="0" t="n">
        <v>57</v>
      </c>
      <c r="R341" s="0" t="n">
        <v>32</v>
      </c>
      <c r="U341" s="0" t="n">
        <f aca="false">AVERAGE(G341:T341)</f>
        <v>49</v>
      </c>
    </row>
    <row r="342" customFormat="false" ht="12" hidden="false" customHeight="false" outlineLevel="0" collapsed="false">
      <c r="A342" s="0" t="n">
        <v>602</v>
      </c>
      <c r="B342" s="0" t="s">
        <v>21</v>
      </c>
      <c r="C342" s="0" t="n">
        <v>15</v>
      </c>
      <c r="D342" s="0" t="n">
        <v>96</v>
      </c>
      <c r="E342" s="0" t="n">
        <f aca="false">SUM(G342:V342)+D342</f>
        <v>453.5</v>
      </c>
      <c r="F342" s="0" t="n">
        <f aca="false">COUNT(G342:U342)</f>
        <v>11</v>
      </c>
      <c r="G342" s="0" t="n">
        <v>13</v>
      </c>
      <c r="H342" s="0" t="n">
        <v>18</v>
      </c>
      <c r="I342" s="0" t="n">
        <v>31</v>
      </c>
      <c r="J342" s="0" t="n">
        <v>25</v>
      </c>
      <c r="K342" s="0" t="n">
        <v>39</v>
      </c>
      <c r="L342" s="0" t="n">
        <v>44</v>
      </c>
      <c r="M342" s="0" t="n">
        <v>35</v>
      </c>
      <c r="N342" s="0" t="n">
        <v>42</v>
      </c>
      <c r="O342" s="0" t="n">
        <v>31</v>
      </c>
      <c r="P342" s="0" t="n">
        <v>47</v>
      </c>
      <c r="U342" s="0" t="n">
        <f aca="false">AVERAGE(G342:T342)</f>
        <v>32.5</v>
      </c>
    </row>
    <row r="343" customFormat="false" ht="12" hidden="false" customHeight="false" outlineLevel="0" collapsed="false">
      <c r="A343" s="0" t="n">
        <v>602</v>
      </c>
      <c r="B343" s="0" t="s">
        <v>21</v>
      </c>
      <c r="C343" s="0" t="n">
        <v>16</v>
      </c>
      <c r="D343" s="0" t="n">
        <v>101</v>
      </c>
      <c r="E343" s="0" t="n">
        <f aca="false">SUM(G343:V343)+D343</f>
        <v>391.25</v>
      </c>
      <c r="F343" s="0" t="n">
        <f aca="false">COUNT(G343:U343)</f>
        <v>9</v>
      </c>
      <c r="G343" s="0" t="n">
        <v>15</v>
      </c>
      <c r="H343" s="0" t="n">
        <v>15</v>
      </c>
      <c r="I343" s="0" t="n">
        <v>45</v>
      </c>
      <c r="J343" s="0" t="n">
        <v>22</v>
      </c>
      <c r="K343" s="0" t="n">
        <v>56</v>
      </c>
      <c r="L343" s="0" t="n">
        <v>60</v>
      </c>
      <c r="M343" s="0" t="n">
        <v>15</v>
      </c>
      <c r="N343" s="0" t="n">
        <v>30</v>
      </c>
      <c r="U343" s="0" t="n">
        <f aca="false">AVERAGE(G343:T343)</f>
        <v>32.25</v>
      </c>
    </row>
    <row r="344" customFormat="false" ht="12" hidden="false" customHeight="false" outlineLevel="0" collapsed="false">
      <c r="A344" s="0" t="n">
        <v>602</v>
      </c>
      <c r="B344" s="0" t="s">
        <v>21</v>
      </c>
      <c r="C344" s="0" t="n">
        <v>17</v>
      </c>
      <c r="D344" s="0" t="n">
        <v>82</v>
      </c>
      <c r="E344" s="0" t="n">
        <f aca="false">SUM(G344:V344)+D344</f>
        <v>335.714285714286</v>
      </c>
      <c r="F344" s="0" t="n">
        <f aca="false">COUNT(G344:U344)</f>
        <v>8</v>
      </c>
      <c r="G344" s="0" t="n">
        <v>22</v>
      </c>
      <c r="H344" s="0" t="n">
        <v>34</v>
      </c>
      <c r="I344" s="0" t="n">
        <v>41</v>
      </c>
      <c r="J344" s="0" t="n">
        <v>33</v>
      </c>
      <c r="K344" s="0" t="n">
        <v>24</v>
      </c>
      <c r="L344" s="0" t="n">
        <v>43</v>
      </c>
      <c r="M344" s="0" t="n">
        <v>25</v>
      </c>
      <c r="U344" s="0" t="n">
        <f aca="false">AVERAGE(G344:T344)</f>
        <v>31.7142857142857</v>
      </c>
    </row>
    <row r="345" customFormat="false" ht="12" hidden="false" customHeight="false" outlineLevel="0" collapsed="false">
      <c r="A345" s="0" t="n">
        <v>602</v>
      </c>
      <c r="B345" s="0" t="s">
        <v>21</v>
      </c>
      <c r="C345" s="0" t="n">
        <v>18</v>
      </c>
      <c r="D345" s="0" t="n">
        <v>89</v>
      </c>
      <c r="E345" s="0" t="n">
        <f aca="false">SUM(G345:V345)+D345</f>
        <v>344.5</v>
      </c>
      <c r="F345" s="0" t="n">
        <f aca="false">COUNT(G345:U345)</f>
        <v>7</v>
      </c>
      <c r="G345" s="0" t="n">
        <v>29</v>
      </c>
      <c r="H345" s="0" t="n">
        <v>20</v>
      </c>
      <c r="I345" s="0" t="n">
        <v>37</v>
      </c>
      <c r="J345" s="0" t="n">
        <v>49</v>
      </c>
      <c r="K345" s="0" t="n">
        <v>51</v>
      </c>
      <c r="L345" s="0" t="n">
        <v>33</v>
      </c>
      <c r="U345" s="0" t="n">
        <f aca="false">AVERAGE(G345:T345)</f>
        <v>36.5</v>
      </c>
    </row>
    <row r="346" customFormat="false" ht="12" hidden="false" customHeight="false" outlineLevel="0" collapsed="false">
      <c r="A346" s="0" t="n">
        <v>602</v>
      </c>
      <c r="B346" s="0" t="s">
        <v>21</v>
      </c>
      <c r="C346" s="0" t="n">
        <v>19</v>
      </c>
      <c r="D346" s="0" t="n">
        <v>86</v>
      </c>
      <c r="E346" s="0" t="n">
        <f aca="false">SUM(G346:V346)+D346</f>
        <v>364.857142857143</v>
      </c>
      <c r="F346" s="0" t="n">
        <f aca="false">COUNT(G346:U346)</f>
        <v>8</v>
      </c>
      <c r="G346" s="0" t="n">
        <v>20</v>
      </c>
      <c r="H346" s="0" t="n">
        <v>28</v>
      </c>
      <c r="I346" s="0" t="n">
        <v>40</v>
      </c>
      <c r="J346" s="0" t="n">
        <v>32</v>
      </c>
      <c r="K346" s="0" t="n">
        <v>56</v>
      </c>
      <c r="L346" s="0" t="n">
        <v>48</v>
      </c>
      <c r="M346" s="0" t="n">
        <v>20</v>
      </c>
      <c r="U346" s="0" t="n">
        <f aca="false">AVERAGE(G346:T346)</f>
        <v>34.8571428571429</v>
      </c>
    </row>
    <row r="347" customFormat="false" ht="12" hidden="false" customHeight="false" outlineLevel="0" collapsed="false">
      <c r="A347" s="0" t="n">
        <v>602</v>
      </c>
      <c r="B347" s="0" t="s">
        <v>21</v>
      </c>
      <c r="C347" s="0" t="n">
        <v>20</v>
      </c>
      <c r="D347" s="0" t="n">
        <v>100</v>
      </c>
      <c r="E347" s="0" t="n">
        <f aca="false">SUM(G347:V347)+D347</f>
        <v>401.5</v>
      </c>
      <c r="F347" s="0" t="n">
        <f aca="false">COUNT(G347:U347)</f>
        <v>9</v>
      </c>
      <c r="G347" s="0" t="n">
        <v>22</v>
      </c>
      <c r="H347" s="0" t="n">
        <v>30</v>
      </c>
      <c r="I347" s="0" t="n">
        <v>41</v>
      </c>
      <c r="J347" s="0" t="n">
        <v>44</v>
      </c>
      <c r="K347" s="0" t="n">
        <v>32</v>
      </c>
      <c r="L347" s="0" t="n">
        <v>42</v>
      </c>
      <c r="M347" s="0" t="n">
        <v>16</v>
      </c>
      <c r="N347" s="0" t="n">
        <v>41</v>
      </c>
      <c r="U347" s="0" t="n">
        <f aca="false">AVERAGE(G347:T347)</f>
        <v>33.5</v>
      </c>
    </row>
    <row r="348" customFormat="false" ht="12" hidden="false" customHeight="false" outlineLevel="0" collapsed="false">
      <c r="A348" s="0" t="s">
        <v>23</v>
      </c>
      <c r="B348" s="0" t="s">
        <v>24</v>
      </c>
      <c r="C348" s="0" t="n">
        <v>21</v>
      </c>
      <c r="D348" s="0" t="n">
        <v>105</v>
      </c>
      <c r="E348" s="0" t="n">
        <f aca="false">SUM(G348:V348)+D348</f>
        <v>382.875</v>
      </c>
      <c r="F348" s="0" t="n">
        <f aca="false">COUNT(G348:U348)</f>
        <v>9</v>
      </c>
      <c r="G348" s="0" t="n">
        <v>15</v>
      </c>
      <c r="H348" s="0" t="n">
        <v>15</v>
      </c>
      <c r="I348" s="0" t="n">
        <v>43</v>
      </c>
      <c r="J348" s="0" t="n">
        <v>20</v>
      </c>
      <c r="K348" s="0" t="n">
        <v>42</v>
      </c>
      <c r="L348" s="0" t="n">
        <v>40</v>
      </c>
      <c r="M348" s="0" t="n">
        <v>54</v>
      </c>
      <c r="N348" s="0" t="n">
        <v>18</v>
      </c>
      <c r="U348" s="0" t="n">
        <f aca="false">AVERAGE(G348:T348)</f>
        <v>30.875</v>
      </c>
    </row>
    <row r="349" customFormat="false" ht="12" hidden="false" customHeight="false" outlineLevel="0" collapsed="false">
      <c r="A349" s="0" t="s">
        <v>23</v>
      </c>
      <c r="B349" s="0" t="s">
        <v>24</v>
      </c>
      <c r="C349" s="0" t="n">
        <v>22</v>
      </c>
      <c r="D349" s="0" t="n">
        <v>95</v>
      </c>
      <c r="E349" s="0" t="n">
        <f aca="false">SUM(G349:V349)+D349</f>
        <v>370.625</v>
      </c>
      <c r="F349" s="0" t="n">
        <f aca="false">COUNT(G349:U349)</f>
        <v>9</v>
      </c>
      <c r="G349" s="0" t="n">
        <v>36</v>
      </c>
      <c r="H349" s="0" t="n">
        <v>26</v>
      </c>
      <c r="I349" s="0" t="n">
        <v>24</v>
      </c>
      <c r="J349" s="0" t="n">
        <v>28</v>
      </c>
      <c r="K349" s="0" t="n">
        <v>15</v>
      </c>
      <c r="L349" s="0" t="n">
        <v>36</v>
      </c>
      <c r="M349" s="0" t="n">
        <v>41</v>
      </c>
      <c r="N349" s="0" t="n">
        <v>39</v>
      </c>
      <c r="U349" s="0" t="n">
        <f aca="false">AVERAGE(G349:T349)</f>
        <v>30.625</v>
      </c>
    </row>
    <row r="350" customFormat="false" ht="12" hidden="false" customHeight="false" outlineLevel="0" collapsed="false">
      <c r="F350" s="0" t="n">
        <f aca="false">COUNT(G350:U350)</f>
        <v>0</v>
      </c>
      <c r="U350" s="0" t="e">
        <f aca="false">AVERAGE(G350:T350)</f>
        <v>#DIV/0!</v>
      </c>
    </row>
    <row r="351" customFormat="false" ht="12" hidden="false" customHeight="false" outlineLevel="0" collapsed="false">
      <c r="A351" s="0" t="s">
        <v>23</v>
      </c>
      <c r="B351" s="0" t="s">
        <v>24</v>
      </c>
      <c r="C351" s="0" t="n">
        <v>24</v>
      </c>
      <c r="D351" s="0" t="n">
        <v>110</v>
      </c>
      <c r="E351" s="0" t="n">
        <f aca="false">SUM(G351:V351)+D351</f>
        <v>510</v>
      </c>
      <c r="F351" s="0" t="n">
        <f aca="false">COUNT(G351:U351)</f>
        <v>10</v>
      </c>
      <c r="G351" s="0" t="n">
        <v>50</v>
      </c>
      <c r="H351" s="0" t="n">
        <v>68</v>
      </c>
      <c r="I351" s="0" t="n">
        <v>23</v>
      </c>
      <c r="J351" s="0" t="n">
        <v>20</v>
      </c>
      <c r="K351" s="0" t="n">
        <v>45</v>
      </c>
      <c r="L351" s="0" t="n">
        <v>65</v>
      </c>
      <c r="M351" s="0" t="n">
        <v>52</v>
      </c>
      <c r="N351" s="0" t="n">
        <v>27</v>
      </c>
      <c r="O351" s="0" t="n">
        <v>10</v>
      </c>
      <c r="U351" s="0" t="n">
        <f aca="false">AVERAGE(G351:T351)</f>
        <v>40</v>
      </c>
    </row>
    <row r="352" customFormat="false" ht="12" hidden="false" customHeight="false" outlineLevel="0" collapsed="false">
      <c r="A352" s="0" t="s">
        <v>23</v>
      </c>
      <c r="B352" s="0" t="s">
        <v>24</v>
      </c>
      <c r="C352" s="0" t="n">
        <v>25</v>
      </c>
      <c r="D352" s="0" t="n">
        <v>90</v>
      </c>
      <c r="E352" s="0" t="n">
        <f aca="false">SUM(G352:V352)+D352</f>
        <v>454.1</v>
      </c>
      <c r="F352" s="0" t="n">
        <f aca="false">COUNT(G352:U352)</f>
        <v>11</v>
      </c>
      <c r="G352" s="0" t="n">
        <v>23</v>
      </c>
      <c r="H352" s="0" t="n">
        <v>20</v>
      </c>
      <c r="I352" s="0" t="n">
        <v>59</v>
      </c>
      <c r="J352" s="0" t="n">
        <v>25</v>
      </c>
      <c r="K352" s="0" t="n">
        <v>15</v>
      </c>
      <c r="L352" s="0" t="n">
        <v>62</v>
      </c>
      <c r="M352" s="0" t="n">
        <v>29</v>
      </c>
      <c r="N352" s="0" t="n">
        <v>44</v>
      </c>
      <c r="O352" s="0" t="n">
        <v>41</v>
      </c>
      <c r="P352" s="0" t="n">
        <v>13</v>
      </c>
      <c r="U352" s="0" t="n">
        <f aca="false">AVERAGE(G352:T352)</f>
        <v>33.1</v>
      </c>
    </row>
    <row r="353" customFormat="false" ht="12" hidden="false" customHeight="false" outlineLevel="0" collapsed="false">
      <c r="A353" s="0" t="s">
        <v>23</v>
      </c>
      <c r="B353" s="0" t="s">
        <v>24</v>
      </c>
      <c r="C353" s="0" t="n">
        <v>26</v>
      </c>
      <c r="D353" s="0" t="n">
        <v>93</v>
      </c>
      <c r="E353" s="0" t="n">
        <f aca="false">SUM(G353:V353)+D353</f>
        <v>269.25</v>
      </c>
      <c r="F353" s="0" t="n">
        <f aca="false">COUNT(G353:U353)</f>
        <v>5</v>
      </c>
      <c r="G353" s="0" t="n">
        <v>23</v>
      </c>
      <c r="H353" s="0" t="n">
        <v>23</v>
      </c>
      <c r="I353" s="0" t="n">
        <v>54</v>
      </c>
      <c r="J353" s="0" t="n">
        <v>41</v>
      </c>
      <c r="U353" s="0" t="n">
        <f aca="false">AVERAGE(G353:T353)</f>
        <v>35.25</v>
      </c>
    </row>
    <row r="354" customFormat="false" ht="12" hidden="false" customHeight="false" outlineLevel="0" collapsed="false">
      <c r="A354" s="0" t="s">
        <v>23</v>
      </c>
      <c r="B354" s="0" t="s">
        <v>24</v>
      </c>
      <c r="C354" s="0" t="n">
        <v>27</v>
      </c>
      <c r="D354" s="0" t="n">
        <v>87</v>
      </c>
      <c r="E354" s="0" t="n">
        <f aca="false">SUM(G354:V354)+D354</f>
        <v>358.125</v>
      </c>
      <c r="F354" s="0" t="n">
        <f aca="false">COUNT(G354:U354)</f>
        <v>9</v>
      </c>
      <c r="G354" s="0" t="n">
        <v>10</v>
      </c>
      <c r="H354" s="0" t="n">
        <v>28</v>
      </c>
      <c r="I354" s="0" t="n">
        <v>22</v>
      </c>
      <c r="J354" s="0" t="n">
        <v>43</v>
      </c>
      <c r="K354" s="0" t="n">
        <v>43</v>
      </c>
      <c r="L354" s="0" t="n">
        <v>23</v>
      </c>
      <c r="M354" s="0" t="n">
        <v>49</v>
      </c>
      <c r="N354" s="0" t="n">
        <v>23</v>
      </c>
      <c r="U354" s="0" t="n">
        <f aca="false">AVERAGE(G354:T354)</f>
        <v>30.125</v>
      </c>
    </row>
    <row r="355" customFormat="false" ht="12" hidden="false" customHeight="false" outlineLevel="0" collapsed="false">
      <c r="A355" s="0" t="s">
        <v>23</v>
      </c>
      <c r="B355" s="0" t="s">
        <v>24</v>
      </c>
      <c r="C355" s="0" t="n">
        <v>28</v>
      </c>
      <c r="D355" s="0" t="n">
        <v>93</v>
      </c>
      <c r="E355" s="0" t="n">
        <f aca="false">SUM(G355:V355)+D355</f>
        <v>323.4</v>
      </c>
      <c r="F355" s="0" t="n">
        <f aca="false">COUNT(G355:U355)</f>
        <v>6</v>
      </c>
      <c r="G355" s="0" t="n">
        <v>23</v>
      </c>
      <c r="H355" s="0" t="n">
        <v>44</v>
      </c>
      <c r="I355" s="0" t="n">
        <v>38</v>
      </c>
      <c r="J355" s="0" t="n">
        <v>55</v>
      </c>
      <c r="K355" s="0" t="n">
        <v>32</v>
      </c>
      <c r="U355" s="0" t="n">
        <f aca="false">AVERAGE(G355:T355)</f>
        <v>38.4</v>
      </c>
    </row>
    <row r="356" customFormat="false" ht="12" hidden="false" customHeight="false" outlineLevel="0" collapsed="false">
      <c r="A356" s="0" t="s">
        <v>23</v>
      </c>
      <c r="B356" s="0" t="s">
        <v>24</v>
      </c>
      <c r="C356" s="0" t="n">
        <v>29</v>
      </c>
      <c r="D356" s="0" t="n">
        <v>86</v>
      </c>
      <c r="E356" s="0" t="n">
        <f aca="false">SUM(G356:V356)+D356</f>
        <v>282.875</v>
      </c>
      <c r="F356" s="0" t="n">
        <f aca="false">COUNT(G356:U356)</f>
        <v>9</v>
      </c>
      <c r="G356" s="0" t="n">
        <v>30</v>
      </c>
      <c r="H356" s="0" t="n">
        <v>12</v>
      </c>
      <c r="I356" s="0" t="n">
        <v>24</v>
      </c>
      <c r="J356" s="0" t="n">
        <v>34</v>
      </c>
      <c r="K356" s="0" t="n">
        <v>10</v>
      </c>
      <c r="L356" s="0" t="n">
        <v>45</v>
      </c>
      <c r="M356" s="0" t="n">
        <v>10</v>
      </c>
      <c r="N356" s="0" t="n">
        <v>10</v>
      </c>
      <c r="U356" s="0" t="n">
        <f aca="false">AVERAGE(G356:T356)</f>
        <v>21.875</v>
      </c>
    </row>
    <row r="357" customFormat="false" ht="12" hidden="false" customHeight="false" outlineLevel="0" collapsed="false">
      <c r="A357" s="0" t="s">
        <v>23</v>
      </c>
      <c r="B357" s="0" t="s">
        <v>24</v>
      </c>
      <c r="C357" s="0" t="n">
        <v>30</v>
      </c>
      <c r="D357" s="0" t="n">
        <v>99</v>
      </c>
      <c r="E357" s="0" t="n">
        <f aca="false">SUM(G357:V357)+D357</f>
        <v>482.333333333333</v>
      </c>
      <c r="F357" s="0" t="n">
        <f aca="false">COUNT(G357:U357)</f>
        <v>10</v>
      </c>
      <c r="G357" s="0" t="n">
        <v>20</v>
      </c>
      <c r="H357" s="0" t="n">
        <v>15</v>
      </c>
      <c r="I357" s="0" t="n">
        <v>56</v>
      </c>
      <c r="J357" s="0" t="n">
        <v>42</v>
      </c>
      <c r="K357" s="0" t="n">
        <v>53</v>
      </c>
      <c r="L357" s="0" t="n">
        <v>10</v>
      </c>
      <c r="M357" s="0" t="n">
        <v>48</v>
      </c>
      <c r="N357" s="0" t="n">
        <v>55</v>
      </c>
      <c r="O357" s="0" t="n">
        <v>46</v>
      </c>
      <c r="U357" s="0" t="n">
        <f aca="false">AVERAGE(G357:T357)</f>
        <v>38.3333333333333</v>
      </c>
    </row>
    <row r="358" customFormat="false" ht="12" hidden="false" customHeight="false" outlineLevel="0" collapsed="false">
      <c r="A358" s="0" t="s">
        <v>23</v>
      </c>
      <c r="B358" s="0" t="s">
        <v>24</v>
      </c>
      <c r="C358" s="0" t="n">
        <v>31</v>
      </c>
      <c r="D358" s="0" t="n">
        <v>88</v>
      </c>
      <c r="E358" s="0" t="n">
        <f aca="false">SUM(G358:V358)+D358</f>
        <v>514.8</v>
      </c>
      <c r="F358" s="0" t="n">
        <f aca="false">COUNT(G358:U358)</f>
        <v>11</v>
      </c>
      <c r="G358" s="0" t="n">
        <v>20</v>
      </c>
      <c r="H358" s="0" t="n">
        <v>30</v>
      </c>
      <c r="I358" s="0" t="n">
        <v>28</v>
      </c>
      <c r="J358" s="0" t="n">
        <v>35</v>
      </c>
      <c r="K358" s="0" t="n">
        <v>52</v>
      </c>
      <c r="L358" s="0" t="n">
        <v>54</v>
      </c>
      <c r="M358" s="0" t="n">
        <v>32</v>
      </c>
      <c r="N358" s="0" t="n">
        <v>46</v>
      </c>
      <c r="O358" s="0" t="n">
        <v>52</v>
      </c>
      <c r="P358" s="0" t="n">
        <v>39</v>
      </c>
      <c r="U358" s="0" t="n">
        <f aca="false">AVERAGE(G358:T358)</f>
        <v>38.8</v>
      </c>
    </row>
    <row r="359" customFormat="false" ht="12" hidden="false" customHeight="false" outlineLevel="0" collapsed="false">
      <c r="A359" s="0" t="s">
        <v>23</v>
      </c>
      <c r="B359" s="0" t="s">
        <v>24</v>
      </c>
      <c r="C359" s="0" t="n">
        <v>32</v>
      </c>
      <c r="D359" s="0" t="n">
        <v>74</v>
      </c>
      <c r="E359" s="0" t="n">
        <f aca="false">SUM(G359:V359)+D359</f>
        <v>300.125</v>
      </c>
      <c r="F359" s="0" t="n">
        <f aca="false">COUNT(G359:U359)</f>
        <v>9</v>
      </c>
      <c r="G359" s="0" t="n">
        <v>10</v>
      </c>
      <c r="H359" s="0" t="n">
        <v>15</v>
      </c>
      <c r="I359" s="0" t="n">
        <v>26</v>
      </c>
      <c r="J359" s="0" t="n">
        <v>36</v>
      </c>
      <c r="K359" s="0" t="n">
        <v>29</v>
      </c>
      <c r="L359" s="0" t="n">
        <v>34</v>
      </c>
      <c r="M359" s="0" t="n">
        <v>31</v>
      </c>
      <c r="N359" s="0" t="n">
        <v>20</v>
      </c>
      <c r="U359" s="0" t="n">
        <f aca="false">AVERAGE(G359:T359)</f>
        <v>25.125</v>
      </c>
    </row>
    <row r="360" customFormat="false" ht="12" hidden="false" customHeight="false" outlineLevel="0" collapsed="false">
      <c r="A360" s="0" t="s">
        <v>23</v>
      </c>
      <c r="B360" s="0" t="s">
        <v>24</v>
      </c>
      <c r="C360" s="0" t="n">
        <v>33</v>
      </c>
      <c r="D360" s="0" t="n">
        <v>101</v>
      </c>
      <c r="E360" s="0" t="n">
        <f aca="false">SUM(G360:V360)+D360</f>
        <v>453.222222222222</v>
      </c>
      <c r="F360" s="0" t="n">
        <f aca="false">COUNT(G360:U360)</f>
        <v>10</v>
      </c>
      <c r="G360" s="0" t="n">
        <v>30</v>
      </c>
      <c r="H360" s="0" t="n">
        <v>53</v>
      </c>
      <c r="I360" s="0" t="n">
        <v>45</v>
      </c>
      <c r="J360" s="0" t="n">
        <v>10</v>
      </c>
      <c r="K360" s="0" t="n">
        <v>25</v>
      </c>
      <c r="L360" s="0" t="n">
        <v>15</v>
      </c>
      <c r="M360" s="0" t="n">
        <v>42</v>
      </c>
      <c r="N360" s="0" t="n">
        <v>47</v>
      </c>
      <c r="O360" s="0" t="n">
        <v>50</v>
      </c>
      <c r="U360" s="0" t="n">
        <f aca="false">AVERAGE(G360:T360)</f>
        <v>35.2222222222222</v>
      </c>
    </row>
    <row r="361" customFormat="false" ht="12" hidden="false" customHeight="false" outlineLevel="0" collapsed="false">
      <c r="A361" s="0" t="s">
        <v>23</v>
      </c>
      <c r="B361" s="0" t="s">
        <v>24</v>
      </c>
      <c r="C361" s="0" t="n">
        <v>34</v>
      </c>
      <c r="D361" s="0" t="n">
        <v>89</v>
      </c>
      <c r="E361" s="0" t="n">
        <f aca="false">SUM(G361:V361)+D361</f>
        <v>341</v>
      </c>
      <c r="F361" s="0" t="n">
        <f aca="false">COUNT(G361:U361)</f>
        <v>9</v>
      </c>
      <c r="G361" s="0" t="n">
        <v>10</v>
      </c>
      <c r="H361" s="0" t="n">
        <v>15</v>
      </c>
      <c r="I361" s="0" t="n">
        <v>34</v>
      </c>
      <c r="J361" s="0" t="n">
        <v>21</v>
      </c>
      <c r="K361" s="0" t="n">
        <v>16</v>
      </c>
      <c r="L361" s="0" t="n">
        <v>62</v>
      </c>
      <c r="M361" s="0" t="n">
        <v>24</v>
      </c>
      <c r="N361" s="0" t="n">
        <v>42</v>
      </c>
      <c r="U361" s="0" t="n">
        <f aca="false">AVERAGE(G361:T361)</f>
        <v>28</v>
      </c>
    </row>
    <row r="362" customFormat="false" ht="12" hidden="false" customHeight="false" outlineLevel="0" collapsed="false">
      <c r="A362" s="0" t="s">
        <v>23</v>
      </c>
      <c r="B362" s="0" t="s">
        <v>24</v>
      </c>
      <c r="C362" s="0" t="n">
        <v>35</v>
      </c>
      <c r="D362" s="0" t="n">
        <v>79</v>
      </c>
      <c r="E362" s="0" t="n">
        <f aca="false">SUM(G362:V362)+D362</f>
        <v>309.857142857143</v>
      </c>
      <c r="F362" s="0" t="n">
        <f aca="false">COUNT(G362:U362)</f>
        <v>8</v>
      </c>
      <c r="G362" s="0" t="n">
        <v>23</v>
      </c>
      <c r="H362" s="0" t="n">
        <v>26</v>
      </c>
      <c r="I362" s="0" t="n">
        <v>33</v>
      </c>
      <c r="J362" s="0" t="n">
        <v>38</v>
      </c>
      <c r="K362" s="0" t="n">
        <v>28</v>
      </c>
      <c r="L362" s="0" t="n">
        <v>36</v>
      </c>
      <c r="M362" s="0" t="n">
        <v>18</v>
      </c>
      <c r="U362" s="0" t="n">
        <f aca="false">AVERAGE(G362:T362)</f>
        <v>28.8571428571429</v>
      </c>
    </row>
    <row r="363" customFormat="false" ht="12" hidden="false" customHeight="false" outlineLevel="0" collapsed="false">
      <c r="A363" s="0" t="s">
        <v>23</v>
      </c>
      <c r="B363" s="0" t="s">
        <v>24</v>
      </c>
      <c r="C363" s="0" t="n">
        <v>36</v>
      </c>
      <c r="D363" s="0" t="n">
        <v>88</v>
      </c>
      <c r="E363" s="0" t="n">
        <f aca="false">SUM(G363:V363)+D363</f>
        <v>295</v>
      </c>
      <c r="F363" s="0" t="n">
        <f aca="false">COUNT(G363:U363)</f>
        <v>9</v>
      </c>
      <c r="G363" s="0" t="n">
        <v>15</v>
      </c>
      <c r="H363" s="0" t="n">
        <v>22</v>
      </c>
      <c r="I363" s="0" t="n">
        <v>34</v>
      </c>
      <c r="J363" s="0" t="n">
        <v>15</v>
      </c>
      <c r="K363" s="0" t="n">
        <v>40</v>
      </c>
      <c r="L363" s="0" t="n">
        <v>12</v>
      </c>
      <c r="M363" s="0" t="n">
        <v>36</v>
      </c>
      <c r="N363" s="0" t="n">
        <v>10</v>
      </c>
      <c r="U363" s="0" t="n">
        <f aca="false">AVERAGE(G363:T363)</f>
        <v>23</v>
      </c>
    </row>
    <row r="364" customFormat="false" ht="12" hidden="false" customHeight="false" outlineLevel="0" collapsed="false">
      <c r="A364" s="0" t="s">
        <v>23</v>
      </c>
      <c r="B364" s="0" t="s">
        <v>24</v>
      </c>
      <c r="C364" s="0" t="n">
        <v>37</v>
      </c>
      <c r="D364" s="0" t="n">
        <v>93</v>
      </c>
      <c r="E364" s="0" t="n">
        <f aca="false">SUM(G364:V364)+D364</f>
        <v>407.181818181818</v>
      </c>
      <c r="F364" s="0" t="n">
        <f aca="false">COUNT(G364:U364)</f>
        <v>12</v>
      </c>
      <c r="G364" s="0" t="n">
        <v>12</v>
      </c>
      <c r="H364" s="0" t="n">
        <v>20</v>
      </c>
      <c r="I364" s="0" t="n">
        <v>19</v>
      </c>
      <c r="J364" s="0" t="n">
        <v>29</v>
      </c>
      <c r="K364" s="0" t="n">
        <v>29</v>
      </c>
      <c r="L364" s="0" t="n">
        <v>27</v>
      </c>
      <c r="M364" s="0" t="n">
        <v>29</v>
      </c>
      <c r="N364" s="0" t="n">
        <v>29</v>
      </c>
      <c r="O364" s="0" t="n">
        <v>34</v>
      </c>
      <c r="P364" s="0" t="n">
        <v>32</v>
      </c>
      <c r="Q364" s="0" t="n">
        <v>28</v>
      </c>
      <c r="U364" s="0" t="n">
        <f aca="false">AVERAGE(G364:T364)</f>
        <v>26.1818181818182</v>
      </c>
    </row>
    <row r="365" customFormat="false" ht="12" hidden="false" customHeight="false" outlineLevel="0" collapsed="false">
      <c r="A365" s="0" t="s">
        <v>23</v>
      </c>
      <c r="B365" s="0" t="s">
        <v>24</v>
      </c>
      <c r="C365" s="0" t="n">
        <v>38</v>
      </c>
      <c r="D365" s="0" t="n">
        <v>88</v>
      </c>
      <c r="E365" s="0" t="n">
        <f aca="false">SUM(G365:V365)+D365</f>
        <v>340.222222222222</v>
      </c>
      <c r="F365" s="0" t="n">
        <f aca="false">COUNT(G365:U365)</f>
        <v>10</v>
      </c>
      <c r="G365" s="0" t="n">
        <v>10</v>
      </c>
      <c r="H365" s="0" t="n">
        <v>10</v>
      </c>
      <c r="I365" s="0" t="n">
        <v>15</v>
      </c>
      <c r="J365" s="0" t="n">
        <v>35</v>
      </c>
      <c r="K365" s="0" t="n">
        <v>20</v>
      </c>
      <c r="L365" s="0" t="n">
        <v>43</v>
      </c>
      <c r="M365" s="0" t="n">
        <v>46</v>
      </c>
      <c r="N365" s="0" t="n">
        <v>38</v>
      </c>
      <c r="O365" s="0" t="n">
        <v>10</v>
      </c>
      <c r="U365" s="0" t="n">
        <f aca="false">AVERAGE(G365:T365)</f>
        <v>25.2222222222222</v>
      </c>
    </row>
    <row r="366" customFormat="false" ht="12" hidden="false" customHeight="false" outlineLevel="0" collapsed="false">
      <c r="A366" s="0" t="s">
        <v>23</v>
      </c>
      <c r="B366" s="0" t="s">
        <v>24</v>
      </c>
      <c r="C366" s="0" t="n">
        <v>39</v>
      </c>
      <c r="D366" s="0" t="n">
        <v>72</v>
      </c>
      <c r="E366" s="0" t="n">
        <f aca="false">SUM(G366:V366)+D366</f>
        <v>259.833333333333</v>
      </c>
      <c r="F366" s="0" t="n">
        <f aca="false">COUNT(G366:U366)</f>
        <v>7</v>
      </c>
      <c r="G366" s="0" t="n">
        <v>18</v>
      </c>
      <c r="H366" s="0" t="n">
        <v>39</v>
      </c>
      <c r="I366" s="0" t="n">
        <v>20</v>
      </c>
      <c r="J366" s="0" t="n">
        <v>18</v>
      </c>
      <c r="K366" s="0" t="n">
        <v>37</v>
      </c>
      <c r="L366" s="0" t="n">
        <v>29</v>
      </c>
      <c r="U366" s="0" t="n">
        <f aca="false">AVERAGE(G366:T366)</f>
        <v>26.8333333333333</v>
      </c>
    </row>
    <row r="367" customFormat="false" ht="12" hidden="false" customHeight="false" outlineLevel="0" collapsed="false">
      <c r="A367" s="0" t="s">
        <v>23</v>
      </c>
      <c r="B367" s="0" t="s">
        <v>24</v>
      </c>
      <c r="C367" s="0" t="n">
        <v>40</v>
      </c>
      <c r="D367" s="0" t="n">
        <v>89</v>
      </c>
      <c r="E367" s="0" t="n">
        <f aca="false">SUM(G367:V367)+D367</f>
        <v>333.125</v>
      </c>
      <c r="F367" s="0" t="n">
        <f aca="false">COUNT(G367:U367)</f>
        <v>9</v>
      </c>
      <c r="G367" s="0" t="n">
        <v>18</v>
      </c>
      <c r="H367" s="0" t="n">
        <v>31</v>
      </c>
      <c r="I367" s="0" t="n">
        <v>39</v>
      </c>
      <c r="J367" s="0" t="n">
        <v>15</v>
      </c>
      <c r="K367" s="0" t="n">
        <v>15</v>
      </c>
      <c r="L367" s="0" t="n">
        <v>32</v>
      </c>
      <c r="M367" s="0" t="n">
        <v>32</v>
      </c>
      <c r="N367" s="0" t="n">
        <v>35</v>
      </c>
      <c r="U367" s="0" t="n">
        <f aca="false">AVERAGE(G367:T367)</f>
        <v>27.125</v>
      </c>
    </row>
    <row r="368" customFormat="false" ht="12" hidden="false" customHeight="false" outlineLevel="0" collapsed="false">
      <c r="A368" s="0" t="s">
        <v>25</v>
      </c>
      <c r="B368" s="0" t="s">
        <v>26</v>
      </c>
      <c r="C368" s="0" t="n">
        <v>41</v>
      </c>
      <c r="D368" s="0" t="n">
        <v>115</v>
      </c>
      <c r="E368" s="0" t="n">
        <f aca="false">SUM(G368:V368)+D368</f>
        <v>563.8</v>
      </c>
      <c r="F368" s="0" t="n">
        <f aca="false">COUNT(G368:U368)</f>
        <v>11</v>
      </c>
      <c r="G368" s="0" t="n">
        <v>34</v>
      </c>
      <c r="H368" s="0" t="n">
        <v>45</v>
      </c>
      <c r="I368" s="0" t="n">
        <v>56</v>
      </c>
      <c r="J368" s="0" t="n">
        <v>54</v>
      </c>
      <c r="K368" s="0" t="n">
        <v>49</v>
      </c>
      <c r="L368" s="0" t="n">
        <v>50</v>
      </c>
      <c r="M368" s="0" t="n">
        <v>54</v>
      </c>
      <c r="N368" s="0" t="n">
        <v>20</v>
      </c>
      <c r="O368" s="0" t="n">
        <v>23</v>
      </c>
      <c r="P368" s="0" t="n">
        <v>23</v>
      </c>
      <c r="U368" s="0" t="n">
        <f aca="false">AVERAGE(G368:T368)</f>
        <v>40.8</v>
      </c>
    </row>
    <row r="369" customFormat="false" ht="12" hidden="false" customHeight="false" outlineLevel="0" collapsed="false">
      <c r="A369" s="0" t="s">
        <v>25</v>
      </c>
      <c r="B369" s="0" t="s">
        <v>26</v>
      </c>
      <c r="C369" s="0" t="n">
        <v>42</v>
      </c>
      <c r="D369" s="0" t="n">
        <v>109</v>
      </c>
      <c r="E369" s="0" t="n">
        <f aca="false">SUM(G369:V369)+D369</f>
        <v>630.083333333333</v>
      </c>
      <c r="F369" s="0" t="n">
        <f aca="false">COUNT(G369:U369)</f>
        <v>13</v>
      </c>
      <c r="G369" s="0" t="n">
        <v>15</v>
      </c>
      <c r="H369" s="0" t="n">
        <v>15</v>
      </c>
      <c r="I369" s="0" t="n">
        <v>49</v>
      </c>
      <c r="J369" s="0" t="n">
        <v>49</v>
      </c>
      <c r="K369" s="0" t="n">
        <v>58</v>
      </c>
      <c r="L369" s="0" t="n">
        <v>30</v>
      </c>
      <c r="M369" s="0" t="n">
        <v>50</v>
      </c>
      <c r="N369" s="0" t="n">
        <v>34</v>
      </c>
      <c r="O369" s="0" t="n">
        <v>45</v>
      </c>
      <c r="P369" s="0" t="n">
        <v>49</v>
      </c>
      <c r="Q369" s="0" t="n">
        <v>52</v>
      </c>
      <c r="R369" s="0" t="n">
        <v>35</v>
      </c>
      <c r="U369" s="0" t="n">
        <f aca="false">AVERAGE(G369:T369)</f>
        <v>40.0833333333333</v>
      </c>
    </row>
    <row r="370" customFormat="false" ht="12" hidden="false" customHeight="false" outlineLevel="0" collapsed="false">
      <c r="A370" s="0" t="s">
        <v>25</v>
      </c>
      <c r="B370" s="0" t="s">
        <v>26</v>
      </c>
      <c r="C370" s="0" t="n">
        <v>43</v>
      </c>
      <c r="D370" s="0" t="n">
        <v>96</v>
      </c>
      <c r="E370" s="0" t="n">
        <f aca="false">SUM(G370:V370)+D370</f>
        <v>443.75</v>
      </c>
      <c r="F370" s="0" t="n">
        <f aca="false">COUNT(G370:U370)</f>
        <v>13</v>
      </c>
      <c r="G370" s="0" t="n">
        <v>10</v>
      </c>
      <c r="H370" s="0" t="n">
        <v>35</v>
      </c>
      <c r="I370" s="0" t="n">
        <v>26</v>
      </c>
      <c r="J370" s="0" t="n">
        <v>43</v>
      </c>
      <c r="K370" s="0" t="n">
        <v>20</v>
      </c>
      <c r="L370" s="0" t="n">
        <v>24</v>
      </c>
      <c r="M370" s="0" t="n">
        <v>25</v>
      </c>
      <c r="N370" s="0" t="n">
        <v>25</v>
      </c>
      <c r="O370" s="0" t="n">
        <v>37</v>
      </c>
      <c r="P370" s="0" t="n">
        <v>41</v>
      </c>
      <c r="Q370" s="0" t="n">
        <v>23</v>
      </c>
      <c r="R370" s="0" t="n">
        <v>12</v>
      </c>
      <c r="U370" s="0" t="n">
        <f aca="false">AVERAGE(G370:T370)</f>
        <v>26.75</v>
      </c>
    </row>
    <row r="371" customFormat="false" ht="12" hidden="false" customHeight="false" outlineLevel="0" collapsed="false">
      <c r="A371" s="0" t="s">
        <v>25</v>
      </c>
      <c r="B371" s="0" t="s">
        <v>26</v>
      </c>
      <c r="C371" s="0" t="n">
        <v>44</v>
      </c>
      <c r="D371" s="0" t="n">
        <v>112</v>
      </c>
      <c r="E371" s="0" t="n">
        <f aca="false">SUM(G371:V371)+D371</f>
        <v>593.8</v>
      </c>
      <c r="F371" s="0" t="n">
        <f aca="false">COUNT(G371:U371)</f>
        <v>11</v>
      </c>
      <c r="G371" s="0" t="n">
        <v>53</v>
      </c>
      <c r="H371" s="0" t="n">
        <v>33</v>
      </c>
      <c r="I371" s="0" t="n">
        <v>10</v>
      </c>
      <c r="J371" s="0" t="n">
        <v>72</v>
      </c>
      <c r="K371" s="0" t="n">
        <v>32</v>
      </c>
      <c r="L371" s="0" t="n">
        <v>46</v>
      </c>
      <c r="M371" s="0" t="n">
        <v>64</v>
      </c>
      <c r="N371" s="0" t="n">
        <v>50</v>
      </c>
      <c r="O371" s="0" t="n">
        <v>58</v>
      </c>
      <c r="P371" s="0" t="n">
        <v>20</v>
      </c>
      <c r="U371" s="0" t="n">
        <f aca="false">AVERAGE(G371:T371)</f>
        <v>43.8</v>
      </c>
    </row>
    <row r="372" customFormat="false" ht="12" hidden="false" customHeight="false" outlineLevel="0" collapsed="false">
      <c r="A372" s="0" t="s">
        <v>25</v>
      </c>
      <c r="B372" s="0" t="s">
        <v>26</v>
      </c>
      <c r="C372" s="0" t="n">
        <v>45</v>
      </c>
      <c r="D372" s="0" t="n">
        <v>68</v>
      </c>
      <c r="E372" s="0" t="n">
        <f aca="false">SUM(G372:V372)+D372</f>
        <v>463.555555555556</v>
      </c>
      <c r="F372" s="0" t="n">
        <f aca="false">COUNT(G372:U372)</f>
        <v>10</v>
      </c>
      <c r="G372" s="0" t="n">
        <v>32</v>
      </c>
      <c r="H372" s="0" t="n">
        <v>39</v>
      </c>
      <c r="I372" s="0" t="n">
        <v>39</v>
      </c>
      <c r="J372" s="0" t="n">
        <v>45</v>
      </c>
      <c r="K372" s="0" t="n">
        <v>46</v>
      </c>
      <c r="L372" s="0" t="n">
        <v>42</v>
      </c>
      <c r="M372" s="0" t="n">
        <v>34</v>
      </c>
      <c r="N372" s="0" t="n">
        <v>36</v>
      </c>
      <c r="O372" s="0" t="n">
        <v>43</v>
      </c>
      <c r="U372" s="0" t="n">
        <f aca="false">AVERAGE(G372:T372)</f>
        <v>39.5555555555556</v>
      </c>
    </row>
    <row r="373" customFormat="false" ht="12" hidden="false" customHeight="false" outlineLevel="0" collapsed="false">
      <c r="A373" s="0" t="s">
        <v>25</v>
      </c>
      <c r="B373" s="0" t="s">
        <v>26</v>
      </c>
      <c r="C373" s="0" t="n">
        <v>46</v>
      </c>
      <c r="D373" s="0" t="n">
        <v>108</v>
      </c>
      <c r="E373" s="0" t="n">
        <f aca="false">SUM(G373:V373)+D373</f>
        <v>631.6</v>
      </c>
      <c r="F373" s="0" t="n">
        <f aca="false">COUNT(G373:U373)</f>
        <v>11</v>
      </c>
      <c r="G373" s="0" t="n">
        <v>29</v>
      </c>
      <c r="H373" s="0" t="n">
        <v>30</v>
      </c>
      <c r="I373" s="0" t="n">
        <v>50</v>
      </c>
      <c r="J373" s="0" t="n">
        <v>58</v>
      </c>
      <c r="K373" s="0" t="n">
        <v>55</v>
      </c>
      <c r="L373" s="0" t="n">
        <v>56</v>
      </c>
      <c r="M373" s="0" t="n">
        <v>61</v>
      </c>
      <c r="N373" s="0" t="n">
        <v>49</v>
      </c>
      <c r="O373" s="0" t="n">
        <v>59</v>
      </c>
      <c r="P373" s="0" t="n">
        <v>29</v>
      </c>
      <c r="U373" s="0" t="n">
        <f aca="false">AVERAGE(G373:T373)</f>
        <v>47.6</v>
      </c>
    </row>
    <row r="374" customFormat="false" ht="12" hidden="false" customHeight="false" outlineLevel="0" collapsed="false">
      <c r="A374" s="0" t="s">
        <v>25</v>
      </c>
      <c r="B374" s="0" t="s">
        <v>26</v>
      </c>
      <c r="C374" s="0" t="n">
        <v>47</v>
      </c>
      <c r="D374" s="0" t="n">
        <v>92</v>
      </c>
      <c r="E374" s="0" t="n">
        <f aca="false">SUM(G374:V374)+D374</f>
        <v>433.111111111111</v>
      </c>
      <c r="F374" s="0" t="n">
        <f aca="false">COUNT(G374:U374)</f>
        <v>10</v>
      </c>
      <c r="G374" s="0" t="n">
        <v>24</v>
      </c>
      <c r="H374" s="0" t="n">
        <v>38</v>
      </c>
      <c r="I374" s="0" t="n">
        <v>42</v>
      </c>
      <c r="J374" s="0" t="n">
        <v>42</v>
      </c>
      <c r="K374" s="0" t="n">
        <v>33</v>
      </c>
      <c r="L374" s="0" t="n">
        <v>30</v>
      </c>
      <c r="M374" s="0" t="n">
        <v>36</v>
      </c>
      <c r="N374" s="0" t="n">
        <v>50</v>
      </c>
      <c r="O374" s="0" t="n">
        <v>12</v>
      </c>
      <c r="U374" s="0" t="n">
        <f aca="false">AVERAGE(G374:T374)</f>
        <v>34.1111111111111</v>
      </c>
    </row>
    <row r="375" customFormat="false" ht="12" hidden="false" customHeight="false" outlineLevel="0" collapsed="false">
      <c r="A375" s="0" t="s">
        <v>25</v>
      </c>
      <c r="B375" s="0" t="s">
        <v>26</v>
      </c>
      <c r="C375" s="0" t="n">
        <v>48</v>
      </c>
      <c r="D375" s="0" t="n">
        <v>89</v>
      </c>
      <c r="E375" s="0" t="n">
        <f aca="false">SUM(G375:V375)+D375</f>
        <v>434.818181818182</v>
      </c>
      <c r="F375" s="0" t="n">
        <f aca="false">COUNT(G375:U375)</f>
        <v>12</v>
      </c>
      <c r="G375" s="0" t="n">
        <v>32</v>
      </c>
      <c r="H375" s="0" t="n">
        <v>10</v>
      </c>
      <c r="I375" s="0" t="n">
        <v>33</v>
      </c>
      <c r="J375" s="0" t="n">
        <v>45</v>
      </c>
      <c r="K375" s="0" t="n">
        <v>25</v>
      </c>
      <c r="L375" s="0" t="n">
        <v>45</v>
      </c>
      <c r="M375" s="0" t="n">
        <v>10</v>
      </c>
      <c r="N375" s="0" t="n">
        <v>10</v>
      </c>
      <c r="O375" s="0" t="n">
        <v>24</v>
      </c>
      <c r="P375" s="0" t="n">
        <v>44</v>
      </c>
      <c r="Q375" s="0" t="n">
        <v>39</v>
      </c>
      <c r="U375" s="0" t="n">
        <f aca="false">AVERAGE(G375:T375)</f>
        <v>28.8181818181818</v>
      </c>
    </row>
    <row r="376" customFormat="false" ht="12" hidden="false" customHeight="false" outlineLevel="0" collapsed="false">
      <c r="A376" s="0" t="s">
        <v>25</v>
      </c>
      <c r="B376" s="0" t="s">
        <v>26</v>
      </c>
      <c r="C376" s="0" t="n">
        <v>49</v>
      </c>
      <c r="D376" s="0" t="n">
        <v>98</v>
      </c>
      <c r="E376" s="0" t="n">
        <f aca="false">SUM(G376:V376)+D376</f>
        <v>484.666666666667</v>
      </c>
      <c r="F376" s="0" t="n">
        <f aca="false">COUNT(G376:U376)</f>
        <v>10</v>
      </c>
      <c r="G376" s="0" t="n">
        <v>12</v>
      </c>
      <c r="H376" s="0" t="n">
        <v>44</v>
      </c>
      <c r="I376" s="0" t="n">
        <v>52</v>
      </c>
      <c r="J376" s="0" t="n">
        <v>46</v>
      </c>
      <c r="K376" s="0" t="n">
        <v>42</v>
      </c>
      <c r="L376" s="0" t="n">
        <v>30</v>
      </c>
      <c r="M376" s="0" t="n">
        <v>45</v>
      </c>
      <c r="N376" s="0" t="n">
        <v>54</v>
      </c>
      <c r="O376" s="0" t="n">
        <v>23</v>
      </c>
      <c r="U376" s="0" t="n">
        <f aca="false">AVERAGE(G376:T376)</f>
        <v>38.6666666666667</v>
      </c>
    </row>
    <row r="377" customFormat="false" ht="12" hidden="false" customHeight="false" outlineLevel="0" collapsed="false">
      <c r="A377" s="0" t="s">
        <v>25</v>
      </c>
      <c r="B377" s="0" t="s">
        <v>26</v>
      </c>
      <c r="C377" s="0" t="n">
        <v>50</v>
      </c>
      <c r="D377" s="0" t="n">
        <v>99</v>
      </c>
      <c r="E377" s="0" t="n">
        <f aca="false">SUM(G377:V377)+D377</f>
        <v>431.5</v>
      </c>
      <c r="F377" s="0" t="n">
        <f aca="false">COUNT(G377:U377)</f>
        <v>7</v>
      </c>
      <c r="G377" s="0" t="n">
        <v>27</v>
      </c>
      <c r="H377" s="0" t="n">
        <v>50</v>
      </c>
      <c r="I377" s="0" t="n">
        <v>58</v>
      </c>
      <c r="J377" s="0" t="n">
        <v>54</v>
      </c>
      <c r="K377" s="0" t="n">
        <v>45</v>
      </c>
      <c r="L377" s="0" t="n">
        <v>51</v>
      </c>
      <c r="U377" s="0" t="n">
        <f aca="false">AVERAGE(G377:T377)</f>
        <v>47.5</v>
      </c>
    </row>
    <row r="378" customFormat="false" ht="12" hidden="false" customHeight="false" outlineLevel="0" collapsed="false">
      <c r="F378" s="0" t="n">
        <f aca="false">COUNT(G378:U378)</f>
        <v>0</v>
      </c>
      <c r="U378" s="0" t="e">
        <f aca="false">AVERAGE(G378:T378)</f>
        <v>#DIV/0!</v>
      </c>
    </row>
    <row r="379" customFormat="false" ht="12" hidden="false" customHeight="false" outlineLevel="0" collapsed="false">
      <c r="A379" s="0" t="s">
        <v>25</v>
      </c>
      <c r="B379" s="0" t="s">
        <v>26</v>
      </c>
      <c r="C379" s="0" t="n">
        <v>52</v>
      </c>
      <c r="D379" s="0" t="n">
        <v>98</v>
      </c>
      <c r="E379" s="0" t="n">
        <f aca="false">SUM(G379:V379)+D379</f>
        <v>510.5</v>
      </c>
      <c r="F379" s="0" t="n">
        <f aca="false">COUNT(G379:U379)</f>
        <v>11</v>
      </c>
      <c r="G379" s="0" t="n">
        <v>40</v>
      </c>
      <c r="H379" s="0" t="n">
        <v>55</v>
      </c>
      <c r="I379" s="0" t="n">
        <v>39</v>
      </c>
      <c r="J379" s="0" t="n">
        <v>21</v>
      </c>
      <c r="K379" s="0" t="n">
        <v>58</v>
      </c>
      <c r="L379" s="0" t="n">
        <v>30</v>
      </c>
      <c r="M379" s="0" t="n">
        <v>18</v>
      </c>
      <c r="N379" s="0" t="n">
        <v>26</v>
      </c>
      <c r="O379" s="0" t="n">
        <v>57</v>
      </c>
      <c r="P379" s="0" t="n">
        <v>31</v>
      </c>
      <c r="U379" s="0" t="n">
        <f aca="false">AVERAGE(G379:T379)</f>
        <v>37.5</v>
      </c>
    </row>
    <row r="380" customFormat="false" ht="12" hidden="false" customHeight="false" outlineLevel="0" collapsed="false">
      <c r="A380" s="0" t="s">
        <v>25</v>
      </c>
      <c r="B380" s="0" t="s">
        <v>26</v>
      </c>
      <c r="C380" s="0" t="n">
        <v>53</v>
      </c>
      <c r="D380" s="0" t="n">
        <v>102</v>
      </c>
      <c r="E380" s="0" t="n">
        <f aca="false">SUM(G380:V380)+D380</f>
        <v>673.071428571429</v>
      </c>
      <c r="F380" s="0" t="n">
        <f aca="false">COUNT(G380:U380)</f>
        <v>15</v>
      </c>
      <c r="G380" s="0" t="n">
        <v>23</v>
      </c>
      <c r="H380" s="0" t="n">
        <v>33</v>
      </c>
      <c r="I380" s="0" t="n">
        <v>23</v>
      </c>
      <c r="J380" s="0" t="n">
        <v>39</v>
      </c>
      <c r="K380" s="0" t="n">
        <v>51</v>
      </c>
      <c r="L380" s="0" t="n">
        <v>50</v>
      </c>
      <c r="M380" s="0" t="n">
        <v>59</v>
      </c>
      <c r="N380" s="0" t="n">
        <v>18</v>
      </c>
      <c r="O380" s="0" t="n">
        <v>49</v>
      </c>
      <c r="P380" s="0" t="n">
        <v>50</v>
      </c>
      <c r="Q380" s="0" t="n">
        <v>53</v>
      </c>
      <c r="R380" s="0" t="n">
        <v>49</v>
      </c>
      <c r="S380" s="0" t="n">
        <v>26</v>
      </c>
      <c r="T380" s="0" t="n">
        <v>10</v>
      </c>
      <c r="U380" s="0" t="n">
        <f aca="false">AVERAGE(G380:T380)</f>
        <v>38.0714285714286</v>
      </c>
    </row>
    <row r="381" customFormat="false" ht="12" hidden="false" customHeight="false" outlineLevel="0" collapsed="false">
      <c r="A381" s="0" t="s">
        <v>25</v>
      </c>
      <c r="B381" s="0" t="s">
        <v>26</v>
      </c>
      <c r="C381" s="0" t="n">
        <v>54</v>
      </c>
      <c r="D381" s="0" t="n">
        <v>105</v>
      </c>
      <c r="E381" s="0" t="n">
        <f aca="false">SUM(G381:V381)+D381</f>
        <v>576.9</v>
      </c>
      <c r="F381" s="0" t="n">
        <f aca="false">COUNT(G381:U381)</f>
        <v>11</v>
      </c>
      <c r="G381" s="0" t="n">
        <v>48</v>
      </c>
      <c r="H381" s="0" t="n">
        <v>51</v>
      </c>
      <c r="I381" s="0" t="n">
        <v>53</v>
      </c>
      <c r="J381" s="0" t="n">
        <v>32</v>
      </c>
      <c r="K381" s="0" t="n">
        <v>39</v>
      </c>
      <c r="L381" s="0" t="n">
        <v>48</v>
      </c>
      <c r="M381" s="0" t="n">
        <v>41</v>
      </c>
      <c r="N381" s="0" t="n">
        <v>50</v>
      </c>
      <c r="O381" s="0" t="n">
        <v>49</v>
      </c>
      <c r="P381" s="0" t="n">
        <v>18</v>
      </c>
      <c r="U381" s="0" t="n">
        <f aca="false">AVERAGE(G381:T381)</f>
        <v>42.9</v>
      </c>
    </row>
    <row r="382" customFormat="false" ht="12" hidden="false" customHeight="false" outlineLevel="0" collapsed="false">
      <c r="A382" s="0" t="s">
        <v>25</v>
      </c>
      <c r="B382" s="0" t="s">
        <v>26</v>
      </c>
      <c r="C382" s="0" t="n">
        <v>55</v>
      </c>
      <c r="D382" s="0" t="n">
        <v>89</v>
      </c>
      <c r="E382" s="0" t="n">
        <f aca="false">SUM(G382:V382)+D382</f>
        <v>420.875</v>
      </c>
      <c r="F382" s="0" t="n">
        <f aca="false">COUNT(G382:U382)</f>
        <v>9</v>
      </c>
      <c r="G382" s="0" t="n">
        <v>15</v>
      </c>
      <c r="H382" s="0" t="n">
        <v>36</v>
      </c>
      <c r="I382" s="0" t="n">
        <v>48</v>
      </c>
      <c r="J382" s="0" t="n">
        <v>46</v>
      </c>
      <c r="K382" s="0" t="n">
        <v>22</v>
      </c>
      <c r="L382" s="0" t="n">
        <v>34</v>
      </c>
      <c r="M382" s="0" t="n">
        <v>51</v>
      </c>
      <c r="N382" s="0" t="n">
        <v>43</v>
      </c>
      <c r="U382" s="0" t="n">
        <f aca="false">AVERAGE(G382:T382)</f>
        <v>36.875</v>
      </c>
    </row>
    <row r="383" customFormat="false" ht="12" hidden="false" customHeight="false" outlineLevel="0" collapsed="false">
      <c r="A383" s="0" t="s">
        <v>25</v>
      </c>
      <c r="B383" s="0" t="s">
        <v>26</v>
      </c>
      <c r="C383" s="0" t="n">
        <v>56</v>
      </c>
      <c r="D383" s="0" t="n">
        <v>87</v>
      </c>
      <c r="E383" s="0" t="n">
        <f aca="false">SUM(G383:V383)+D383</f>
        <v>400.875</v>
      </c>
      <c r="F383" s="0" t="n">
        <f aca="false">COUNT(G383:U383)</f>
        <v>9</v>
      </c>
      <c r="G383" s="0" t="n">
        <v>25</v>
      </c>
      <c r="H383" s="0" t="n">
        <v>37</v>
      </c>
      <c r="I383" s="0" t="n">
        <v>36</v>
      </c>
      <c r="J383" s="0" t="n">
        <v>35</v>
      </c>
      <c r="K383" s="0" t="n">
        <v>35</v>
      </c>
      <c r="L383" s="0" t="n">
        <v>42</v>
      </c>
      <c r="M383" s="0" t="n">
        <v>44</v>
      </c>
      <c r="N383" s="0" t="n">
        <v>25</v>
      </c>
      <c r="U383" s="0" t="n">
        <f aca="false">AVERAGE(G383:T383)</f>
        <v>34.875</v>
      </c>
    </row>
    <row r="384" customFormat="false" ht="12" hidden="false" customHeight="false" outlineLevel="0" collapsed="false">
      <c r="A384" s="0" t="s">
        <v>25</v>
      </c>
      <c r="B384" s="0" t="s">
        <v>26</v>
      </c>
      <c r="C384" s="0" t="n">
        <v>57</v>
      </c>
      <c r="D384" s="0" t="n">
        <v>88</v>
      </c>
      <c r="E384" s="0" t="n">
        <f aca="false">SUM(G384:V384)+D384</f>
        <v>385.777777777778</v>
      </c>
      <c r="F384" s="0" t="n">
        <f aca="false">COUNT(G384:U384)</f>
        <v>10</v>
      </c>
      <c r="G384" s="0" t="n">
        <v>10</v>
      </c>
      <c r="H384" s="0" t="n">
        <v>36</v>
      </c>
      <c r="I384" s="0" t="n">
        <v>36</v>
      </c>
      <c r="J384" s="0" t="n">
        <v>25</v>
      </c>
      <c r="K384" s="0" t="n">
        <v>22</v>
      </c>
      <c r="L384" s="0" t="n">
        <v>48</v>
      </c>
      <c r="M384" s="0" t="n">
        <v>45</v>
      </c>
      <c r="N384" s="0" t="n">
        <v>10</v>
      </c>
      <c r="O384" s="0" t="n">
        <v>36</v>
      </c>
      <c r="U384" s="0" t="n">
        <f aca="false">AVERAGE(G384:T384)</f>
        <v>29.7777777777778</v>
      </c>
    </row>
    <row r="385" customFormat="false" ht="12" hidden="false" customHeight="false" outlineLevel="0" collapsed="false">
      <c r="A385" s="0" t="s">
        <v>25</v>
      </c>
      <c r="B385" s="0" t="s">
        <v>26</v>
      </c>
      <c r="C385" s="0" t="n">
        <v>58</v>
      </c>
      <c r="D385" s="0" t="n">
        <v>87</v>
      </c>
      <c r="E385" s="0" t="n">
        <f aca="false">SUM(G385:V385)+D385</f>
        <v>280.75</v>
      </c>
      <c r="F385" s="0" t="n">
        <f aca="false">COUNT(G385:U385)</f>
        <v>5</v>
      </c>
      <c r="G385" s="0" t="n">
        <v>44</v>
      </c>
      <c r="H385" s="0" t="n">
        <v>40</v>
      </c>
      <c r="I385" s="0" t="n">
        <v>61</v>
      </c>
      <c r="J385" s="0" t="n">
        <v>10</v>
      </c>
      <c r="U385" s="0" t="n">
        <f aca="false">AVERAGE(G385:T385)</f>
        <v>38.75</v>
      </c>
    </row>
    <row r="386" customFormat="false" ht="12" hidden="false" customHeight="false" outlineLevel="0" collapsed="false">
      <c r="A386" s="0" t="s">
        <v>25</v>
      </c>
      <c r="B386" s="0" t="s">
        <v>26</v>
      </c>
      <c r="C386" s="0" t="n">
        <v>59</v>
      </c>
      <c r="D386" s="0" t="n">
        <v>71</v>
      </c>
      <c r="E386" s="0" t="n">
        <f aca="false">SUM(G386:V386)+D386</f>
        <v>288.125</v>
      </c>
      <c r="F386" s="0" t="n">
        <f aca="false">COUNT(G386:U386)</f>
        <v>9</v>
      </c>
      <c r="G386" s="0" t="n">
        <v>10</v>
      </c>
      <c r="H386" s="0" t="n">
        <v>22</v>
      </c>
      <c r="I386" s="0" t="n">
        <v>26</v>
      </c>
      <c r="J386" s="0" t="n">
        <v>25</v>
      </c>
      <c r="K386" s="0" t="n">
        <v>35</v>
      </c>
      <c r="L386" s="0" t="n">
        <v>33</v>
      </c>
      <c r="M386" s="0" t="n">
        <v>28</v>
      </c>
      <c r="N386" s="0" t="n">
        <v>14</v>
      </c>
      <c r="U386" s="0" t="n">
        <f aca="false">AVERAGE(G386:T386)</f>
        <v>24.125</v>
      </c>
    </row>
    <row r="387" customFormat="false" ht="12" hidden="false" customHeight="false" outlineLevel="0" collapsed="false">
      <c r="A387" s="0" t="s">
        <v>25</v>
      </c>
      <c r="B387" s="0" t="s">
        <v>26</v>
      </c>
      <c r="C387" s="0" t="n">
        <v>60</v>
      </c>
      <c r="D387" s="0" t="n">
        <v>93</v>
      </c>
      <c r="E387" s="0" t="n">
        <f aca="false">SUM(G387:V387)+D387</f>
        <v>419.7</v>
      </c>
      <c r="F387" s="0" t="n">
        <f aca="false">COUNT(G387:U387)</f>
        <v>11</v>
      </c>
      <c r="G387" s="0" t="n">
        <v>10</v>
      </c>
      <c r="H387" s="0" t="n">
        <v>34</v>
      </c>
      <c r="I387" s="0" t="n">
        <v>41</v>
      </c>
      <c r="J387" s="0" t="n">
        <v>35</v>
      </c>
      <c r="K387" s="0" t="n">
        <v>47</v>
      </c>
      <c r="L387" s="0" t="n">
        <v>10</v>
      </c>
      <c r="M387" s="0" t="n">
        <v>28</v>
      </c>
      <c r="N387" s="0" t="n">
        <v>34</v>
      </c>
      <c r="O387" s="0" t="n">
        <v>36</v>
      </c>
      <c r="P387" s="0" t="n">
        <v>22</v>
      </c>
      <c r="U387" s="0" t="n">
        <f aca="false">AVERAGE(G387:T387)</f>
        <v>29.7</v>
      </c>
    </row>
    <row r="388" customFormat="false" ht="12" hidden="false" customHeight="false" outlineLevel="0" collapsed="false">
      <c r="A388" s="0" t="n">
        <v>602</v>
      </c>
      <c r="B388" s="0" t="s">
        <v>38</v>
      </c>
      <c r="C388" s="0" t="n">
        <v>7</v>
      </c>
      <c r="D388" s="0" t="n">
        <v>76</v>
      </c>
      <c r="E388" s="0" t="n">
        <f aca="false">SUM(G388:V388)+D388</f>
        <v>358.375</v>
      </c>
      <c r="F388" s="0" t="n">
        <f aca="false">COUNT(G388:U388)</f>
        <v>9</v>
      </c>
      <c r="G388" s="0" t="n">
        <v>15</v>
      </c>
      <c r="H388" s="0" t="n">
        <v>33</v>
      </c>
      <c r="I388" s="0" t="n">
        <v>37</v>
      </c>
      <c r="J388" s="0" t="n">
        <v>37</v>
      </c>
      <c r="K388" s="0" t="n">
        <v>34</v>
      </c>
      <c r="L388" s="0" t="n">
        <v>40</v>
      </c>
      <c r="M388" s="0" t="n">
        <v>29</v>
      </c>
      <c r="N388" s="0" t="n">
        <v>26</v>
      </c>
      <c r="U388" s="0" t="n">
        <f aca="false">AVERAGE(G388:T388)</f>
        <v>31.375</v>
      </c>
    </row>
    <row r="389" customFormat="false" ht="12" hidden="false" customHeight="false" outlineLevel="0" collapsed="false">
      <c r="A389" s="0" t="s">
        <v>23</v>
      </c>
      <c r="B389" s="0" t="s">
        <v>38</v>
      </c>
      <c r="C389" s="0" t="n">
        <v>23</v>
      </c>
      <c r="D389" s="0" t="n">
        <v>79</v>
      </c>
      <c r="E389" s="0" t="n">
        <f aca="false">SUM(G389:V389)+D389</f>
        <v>428.090909090909</v>
      </c>
      <c r="F389" s="0" t="n">
        <f aca="false">COUNT(G389:U389)</f>
        <v>12</v>
      </c>
      <c r="G389" s="0" t="n">
        <v>15</v>
      </c>
      <c r="H389" s="0" t="n">
        <v>25</v>
      </c>
      <c r="I389" s="0" t="n">
        <v>40</v>
      </c>
      <c r="J389" s="0" t="n">
        <v>42</v>
      </c>
      <c r="K389" s="0" t="n">
        <v>23</v>
      </c>
      <c r="L389" s="0" t="n">
        <v>32</v>
      </c>
      <c r="M389" s="0" t="n">
        <v>23</v>
      </c>
      <c r="N389" s="0" t="n">
        <v>32</v>
      </c>
      <c r="O389" s="0" t="n">
        <v>34</v>
      </c>
      <c r="P389" s="0" t="n">
        <v>34</v>
      </c>
      <c r="Q389" s="0" t="n">
        <v>20</v>
      </c>
      <c r="U389" s="0" t="n">
        <f aca="false">AVERAGE(G389:T389)</f>
        <v>29.0909090909091</v>
      </c>
    </row>
    <row r="390" customFormat="false" ht="12" hidden="false" customHeight="false" outlineLevel="0" collapsed="false">
      <c r="A390" s="0" t="s">
        <v>25</v>
      </c>
      <c r="B390" s="0" t="s">
        <v>39</v>
      </c>
      <c r="C390" s="0" t="n">
        <v>51</v>
      </c>
      <c r="D390" s="0" t="n">
        <v>90</v>
      </c>
      <c r="E390" s="0" t="n">
        <f aca="false">SUM(H389:V389)+D389</f>
        <v>413.090909090909</v>
      </c>
      <c r="F390" s="0" t="n">
        <v>15</v>
      </c>
      <c r="G390" s="0" t="n">
        <f aca="false">COUNT(H390:U390)</f>
        <v>11</v>
      </c>
      <c r="H390" s="0" t="n">
        <v>20</v>
      </c>
      <c r="I390" s="0" t="n">
        <v>50</v>
      </c>
      <c r="J390" s="0" t="n">
        <v>35</v>
      </c>
      <c r="K390" s="0" t="n">
        <v>53</v>
      </c>
      <c r="L390" s="0" t="n">
        <v>38</v>
      </c>
      <c r="M390" s="0" t="n">
        <v>10</v>
      </c>
      <c r="N390" s="0" t="n">
        <v>15</v>
      </c>
      <c r="O390" s="0" t="n">
        <v>40</v>
      </c>
      <c r="P390" s="0" t="n">
        <v>22</v>
      </c>
      <c r="Q390" s="0" t="n">
        <v>20</v>
      </c>
      <c r="U390" s="0" t="n">
        <f aca="false">AVERAGE(H390:T390)</f>
        <v>30.3</v>
      </c>
    </row>
    <row r="391" customFormat="false" ht="12" hidden="false" customHeight="false" outlineLevel="0" collapsed="false">
      <c r="C391" s="6"/>
    </row>
    <row r="392" customFormat="false" ht="12" hidden="false" customHeight="false" outlineLevel="0" collapsed="false">
      <c r="C392" s="6"/>
    </row>
    <row r="393" customFormat="false" ht="12" hidden="false" customHeight="false" outlineLevel="0" collapsed="false">
      <c r="A393" s="0" t="n">
        <v>602</v>
      </c>
      <c r="B393" s="0" t="s">
        <v>21</v>
      </c>
      <c r="C393" s="0" t="s">
        <v>44</v>
      </c>
      <c r="D393" s="6" t="n">
        <f aca="false">AVERAGE(D329:D347)</f>
        <v>99.7222222222222</v>
      </c>
      <c r="E393" s="6" t="n">
        <f aca="false">AVERAGE(E329:E347)</f>
        <v>453.93119303536</v>
      </c>
      <c r="F393" s="6"/>
    </row>
    <row r="394" customFormat="false" ht="12" hidden="false" customHeight="false" outlineLevel="0" collapsed="false">
      <c r="A394" s="0" t="n">
        <v>602</v>
      </c>
      <c r="B394" s="0" t="s">
        <v>21</v>
      </c>
      <c r="C394" s="0" t="s">
        <v>45</v>
      </c>
      <c r="D394" s="6" t="n">
        <f aca="false">STDEV(D329:D347)</f>
        <v>9.6881100904244</v>
      </c>
      <c r="E394" s="6" t="n">
        <f aca="false">STDEV(E329:E347)</f>
        <v>114.377711797429</v>
      </c>
      <c r="F394" s="6"/>
    </row>
    <row r="395" customFormat="false" ht="12" hidden="false" customHeight="false" outlineLevel="0" collapsed="false">
      <c r="A395" s="0" t="s">
        <v>23</v>
      </c>
      <c r="B395" s="0" t="s">
        <v>24</v>
      </c>
      <c r="C395" s="0" t="s">
        <v>44</v>
      </c>
      <c r="D395" s="6" t="n">
        <f aca="false">AVERAGE(D348:D367)</f>
        <v>90.4736842105263</v>
      </c>
      <c r="E395" s="6" t="n">
        <f aca="false">AVERAGE(E348:E367)</f>
        <v>367.786845902635</v>
      </c>
      <c r="F395" s="6"/>
    </row>
    <row r="396" customFormat="false" ht="12" hidden="false" customHeight="false" outlineLevel="0" collapsed="false">
      <c r="A396" s="0" t="s">
        <v>23</v>
      </c>
      <c r="B396" s="0" t="s">
        <v>24</v>
      </c>
      <c r="C396" s="0" t="s">
        <v>45</v>
      </c>
      <c r="D396" s="6" t="n">
        <f aca="false">STDEV(D348:D367)</f>
        <v>9.4714097334653</v>
      </c>
      <c r="E396" s="6" t="n">
        <f aca="false">STDEV(E348:E367)</f>
        <v>80.9811040002223</v>
      </c>
      <c r="F396" s="6"/>
    </row>
    <row r="397" customFormat="false" ht="12" hidden="false" customHeight="false" outlineLevel="0" collapsed="false">
      <c r="A397" s="0" t="s">
        <v>25</v>
      </c>
      <c r="B397" s="0" t="s">
        <v>26</v>
      </c>
      <c r="C397" s="0" t="s">
        <v>44</v>
      </c>
      <c r="D397" s="6" t="n">
        <f aca="false">AVERAGE(D368:D387)</f>
        <v>95.0526315789474</v>
      </c>
      <c r="E397" s="6" t="n">
        <f aca="false">AVERAGE(E368:E387)</f>
        <v>477.22416078074</v>
      </c>
      <c r="F397" s="6"/>
    </row>
    <row r="398" customFormat="false" ht="12" hidden="false" customHeight="false" outlineLevel="0" collapsed="false">
      <c r="A398" s="0" t="s">
        <v>25</v>
      </c>
      <c r="B398" s="0" t="s">
        <v>26</v>
      </c>
      <c r="C398" s="0" t="s">
        <v>45</v>
      </c>
      <c r="D398" s="6" t="n">
        <f aca="false">STDEV(D368:D387)</f>
        <v>12.483205091511</v>
      </c>
      <c r="E398" s="6" t="n">
        <f aca="false">STDEV(E368:E387)</f>
        <v>110.533047911979</v>
      </c>
      <c r="F398" s="6"/>
    </row>
    <row r="400" customFormat="false" ht="12" hidden="false" customHeight="false" outlineLevel="0" collapsed="false">
      <c r="A400" s="0" t="s">
        <v>40</v>
      </c>
      <c r="C400" s="0" t="s">
        <v>44</v>
      </c>
      <c r="D400" s="0" t="n">
        <f aca="false">AVERAGE(D388:D390)</f>
        <v>81.6666666666667</v>
      </c>
      <c r="E400" s="0" t="n">
        <f aca="false">AVERAGE(E388:E390)</f>
        <v>399.852272727273</v>
      </c>
    </row>
    <row r="401" customFormat="false" ht="12" hidden="false" customHeight="false" outlineLevel="0" collapsed="false">
      <c r="C401" s="0" t="s">
        <v>45</v>
      </c>
      <c r="D401" s="0" t="n">
        <f aca="false">STDEV(D388:D390)</f>
        <v>7.37111479583199</v>
      </c>
      <c r="E401" s="0" t="n">
        <f aca="false">STDEV(E388:E390)</f>
        <v>36.6950012218207</v>
      </c>
    </row>
    <row r="405" customFormat="false" ht="12" hidden="false" customHeight="false" outlineLevel="0" collapsed="false">
      <c r="B405" s="0" t="s">
        <v>49</v>
      </c>
    </row>
    <row r="407" customFormat="false" ht="12" hidden="false" customHeight="false" outlineLevel="0" collapsed="false">
      <c r="A407" s="0" t="s">
        <v>18</v>
      </c>
      <c r="B407" s="0" t="s">
        <v>19</v>
      </c>
      <c r="C407" s="0" t="s">
        <v>16</v>
      </c>
      <c r="D407" s="0" t="s">
        <v>34</v>
      </c>
      <c r="E407" s="0" t="s">
        <v>35</v>
      </c>
      <c r="F407" s="0" t="s">
        <v>36</v>
      </c>
      <c r="G407" s="0" t="s">
        <v>50</v>
      </c>
    </row>
    <row r="408" customFormat="false" ht="12" hidden="false" customHeight="false" outlineLevel="0" collapsed="false">
      <c r="A408" s="0" t="n">
        <v>602</v>
      </c>
      <c r="B408" s="0" t="s">
        <v>21</v>
      </c>
      <c r="C408" s="0" t="n">
        <v>1</v>
      </c>
      <c r="D408" s="0" t="n">
        <v>104</v>
      </c>
      <c r="E408" s="0" t="n">
        <f aca="false">D408+G408</f>
        <v>597</v>
      </c>
      <c r="F408" s="0" t="n">
        <v>11</v>
      </c>
      <c r="G408" s="0" t="n">
        <v>493</v>
      </c>
    </row>
    <row r="409" customFormat="false" ht="12" hidden="false" customHeight="false" outlineLevel="0" collapsed="false">
      <c r="A409" s="0" t="n">
        <v>602</v>
      </c>
      <c r="B409" s="0" t="s">
        <v>21</v>
      </c>
      <c r="C409" s="0" t="n">
        <v>2</v>
      </c>
      <c r="D409" s="0" t="n">
        <v>116</v>
      </c>
      <c r="E409" s="0" t="n">
        <f aca="false">D409+G409</f>
        <v>539</v>
      </c>
      <c r="F409" s="0" t="n">
        <v>11</v>
      </c>
      <c r="G409" s="0" t="n">
        <v>423</v>
      </c>
    </row>
    <row r="410" customFormat="false" ht="12" hidden="false" customHeight="false" outlineLevel="0" collapsed="false">
      <c r="A410" s="0" t="n">
        <v>602</v>
      </c>
      <c r="B410" s="0" t="s">
        <v>21</v>
      </c>
      <c r="C410" s="0" t="n">
        <v>3</v>
      </c>
      <c r="D410" s="0" t="n">
        <v>113</v>
      </c>
      <c r="E410" s="0" t="n">
        <f aca="false">D410+G410</f>
        <v>469</v>
      </c>
      <c r="F410" s="0" t="n">
        <v>9</v>
      </c>
      <c r="G410" s="0" t="n">
        <v>356</v>
      </c>
    </row>
    <row r="411" customFormat="false" ht="12" hidden="false" customHeight="false" outlineLevel="0" collapsed="false">
      <c r="A411" s="0" t="n">
        <v>602</v>
      </c>
      <c r="B411" s="0" t="s">
        <v>21</v>
      </c>
      <c r="C411" s="0" t="n">
        <v>4</v>
      </c>
      <c r="D411" s="0" t="n">
        <v>89</v>
      </c>
      <c r="E411" s="0" t="n">
        <f aca="false">D411+G411</f>
        <v>519</v>
      </c>
      <c r="F411" s="0" t="n">
        <v>9</v>
      </c>
      <c r="G411" s="0" t="n">
        <v>430</v>
      </c>
    </row>
    <row r="412" customFormat="false" ht="12" hidden="false" customHeight="false" outlineLevel="0" collapsed="false">
      <c r="A412" s="0" t="n">
        <v>602</v>
      </c>
      <c r="B412" s="0" t="s">
        <v>21</v>
      </c>
      <c r="C412" s="0" t="n">
        <v>5</v>
      </c>
      <c r="D412" s="0" t="n">
        <v>90</v>
      </c>
      <c r="E412" s="0" t="n">
        <f aca="false">D412+G412</f>
        <v>303</v>
      </c>
      <c r="F412" s="0" t="n">
        <v>10</v>
      </c>
      <c r="G412" s="0" t="n">
        <v>213</v>
      </c>
    </row>
    <row r="413" customFormat="false" ht="12" hidden="false" customHeight="false" outlineLevel="0" collapsed="false">
      <c r="A413" s="0" t="n">
        <v>602</v>
      </c>
      <c r="B413" s="0" t="s">
        <v>21</v>
      </c>
      <c r="C413" s="0" t="n">
        <v>6</v>
      </c>
      <c r="D413" s="0" t="n">
        <v>90</v>
      </c>
      <c r="E413" s="0" t="n">
        <f aca="false">D413+G413</f>
        <v>356</v>
      </c>
      <c r="F413" s="0" t="n">
        <v>6</v>
      </c>
      <c r="G413" s="0" t="n">
        <v>266</v>
      </c>
    </row>
    <row r="414" customFormat="false" ht="12" hidden="false" customHeight="false" outlineLevel="0" collapsed="false">
      <c r="E414" s="0" t="n">
        <f aca="false">D414+G414</f>
        <v>0</v>
      </c>
    </row>
    <row r="415" customFormat="false" ht="12" hidden="false" customHeight="false" outlineLevel="0" collapsed="false">
      <c r="A415" s="0" t="n">
        <v>602</v>
      </c>
      <c r="B415" s="0" t="s">
        <v>21</v>
      </c>
      <c r="C415" s="0" t="n">
        <v>8</v>
      </c>
      <c r="D415" s="0" t="n">
        <v>108</v>
      </c>
      <c r="E415" s="0" t="n">
        <f aca="false">D415+G415</f>
        <v>599</v>
      </c>
      <c r="F415" s="0" t="n">
        <v>11</v>
      </c>
      <c r="G415" s="0" t="n">
        <v>491</v>
      </c>
    </row>
    <row r="416" customFormat="false" ht="12" hidden="false" customHeight="false" outlineLevel="0" collapsed="false">
      <c r="A416" s="0" t="n">
        <v>602</v>
      </c>
      <c r="B416" s="0" t="s">
        <v>21</v>
      </c>
      <c r="C416" s="0" t="n">
        <v>9</v>
      </c>
      <c r="D416" s="0" t="n">
        <v>113</v>
      </c>
      <c r="E416" s="0" t="n">
        <f aca="false">D416+G416</f>
        <v>542</v>
      </c>
      <c r="F416" s="0" t="n">
        <v>11</v>
      </c>
      <c r="G416" s="0" t="n">
        <v>429</v>
      </c>
    </row>
    <row r="417" customFormat="false" ht="12" hidden="false" customHeight="false" outlineLevel="0" collapsed="false">
      <c r="A417" s="0" t="n">
        <v>602</v>
      </c>
      <c r="B417" s="0" t="s">
        <v>21</v>
      </c>
      <c r="C417" s="0" t="n">
        <v>10</v>
      </c>
      <c r="D417" s="0" t="n">
        <v>97</v>
      </c>
      <c r="E417" s="0" t="n">
        <f aca="false">D417+G417</f>
        <v>399</v>
      </c>
      <c r="F417" s="0" t="n">
        <v>10</v>
      </c>
      <c r="G417" s="0" t="n">
        <v>302</v>
      </c>
    </row>
    <row r="418" customFormat="false" ht="12" hidden="false" customHeight="false" outlineLevel="0" collapsed="false">
      <c r="A418" s="0" t="n">
        <v>602</v>
      </c>
      <c r="B418" s="0" t="s">
        <v>21</v>
      </c>
      <c r="C418" s="0" t="n">
        <v>11</v>
      </c>
      <c r="D418" s="0" t="n">
        <v>103</v>
      </c>
      <c r="E418" s="0" t="n">
        <f aca="false">D418+G418</f>
        <v>504</v>
      </c>
      <c r="F418" s="0" t="n">
        <v>10</v>
      </c>
      <c r="G418" s="0" t="n">
        <v>401</v>
      </c>
    </row>
    <row r="419" customFormat="false" ht="12" hidden="false" customHeight="false" outlineLevel="0" collapsed="false">
      <c r="A419" s="0" t="n">
        <v>602</v>
      </c>
      <c r="B419" s="0" t="s">
        <v>21</v>
      </c>
      <c r="C419" s="0" t="n">
        <v>12</v>
      </c>
      <c r="D419" s="0" t="n">
        <v>107</v>
      </c>
      <c r="E419" s="0" t="n">
        <f aca="false">D419+G419</f>
        <v>450</v>
      </c>
      <c r="F419" s="0" t="n">
        <v>10</v>
      </c>
      <c r="G419" s="0" t="n">
        <v>343</v>
      </c>
    </row>
    <row r="420" customFormat="false" ht="12" hidden="false" customHeight="false" outlineLevel="0" collapsed="false">
      <c r="A420" s="0" t="n">
        <v>602</v>
      </c>
      <c r="B420" s="0" t="s">
        <v>21</v>
      </c>
      <c r="C420" s="0" t="n">
        <v>13</v>
      </c>
      <c r="D420" s="0" t="n">
        <v>89</v>
      </c>
      <c r="E420" s="0" t="n">
        <f aca="false">D420+G420</f>
        <v>445</v>
      </c>
      <c r="F420" s="0" t="n">
        <v>8</v>
      </c>
      <c r="G420" s="0" t="n">
        <v>356</v>
      </c>
    </row>
    <row r="421" customFormat="false" ht="12" hidden="false" customHeight="false" outlineLevel="0" collapsed="false">
      <c r="A421" s="0" t="n">
        <v>602</v>
      </c>
      <c r="B421" s="0" t="s">
        <v>21</v>
      </c>
      <c r="C421" s="0" t="n">
        <v>14</v>
      </c>
      <c r="D421" s="0" t="n">
        <v>108</v>
      </c>
      <c r="E421" s="0" t="n">
        <f aca="false">D421+G421</f>
        <v>629</v>
      </c>
      <c r="F421" s="0" t="n">
        <v>10</v>
      </c>
      <c r="G421" s="0" t="n">
        <v>521</v>
      </c>
    </row>
    <row r="422" customFormat="false" ht="12" hidden="false" customHeight="false" outlineLevel="0" collapsed="false">
      <c r="A422" s="0" t="n">
        <v>602</v>
      </c>
      <c r="B422" s="0" t="s">
        <v>21</v>
      </c>
      <c r="C422" s="0" t="n">
        <v>15</v>
      </c>
      <c r="D422" s="0" t="n">
        <v>95</v>
      </c>
      <c r="E422" s="0" t="n">
        <f aca="false">D422+G422</f>
        <v>422</v>
      </c>
      <c r="F422" s="0" t="n">
        <v>10</v>
      </c>
      <c r="G422" s="0" t="n">
        <v>327</v>
      </c>
    </row>
    <row r="423" customFormat="false" ht="12" hidden="false" customHeight="false" outlineLevel="0" collapsed="false">
      <c r="A423" s="0" t="n">
        <v>602</v>
      </c>
      <c r="B423" s="0" t="s">
        <v>21</v>
      </c>
      <c r="C423" s="0" t="n">
        <v>16</v>
      </c>
      <c r="D423" s="0" t="n">
        <v>108</v>
      </c>
      <c r="E423" s="0" t="n">
        <f aca="false">D423+G423</f>
        <v>399</v>
      </c>
      <c r="F423" s="0" t="n">
        <v>9</v>
      </c>
      <c r="G423" s="0" t="n">
        <v>291</v>
      </c>
    </row>
    <row r="424" customFormat="false" ht="12" hidden="false" customHeight="false" outlineLevel="0" collapsed="false">
      <c r="A424" s="0" t="n">
        <v>602</v>
      </c>
      <c r="B424" s="0" t="s">
        <v>21</v>
      </c>
      <c r="C424" s="0" t="n">
        <v>17</v>
      </c>
      <c r="D424" s="0" t="n">
        <v>79</v>
      </c>
      <c r="E424" s="0" t="n">
        <f aca="false">D424+G424</f>
        <v>305</v>
      </c>
      <c r="F424" s="0" t="n">
        <v>8</v>
      </c>
      <c r="G424" s="0" t="n">
        <v>226</v>
      </c>
    </row>
    <row r="425" customFormat="false" ht="12" hidden="false" customHeight="false" outlineLevel="0" collapsed="false">
      <c r="A425" s="0" t="n">
        <v>602</v>
      </c>
      <c r="B425" s="0" t="s">
        <v>21</v>
      </c>
      <c r="C425" s="0" t="n">
        <v>18</v>
      </c>
      <c r="D425" s="0" t="n">
        <v>91</v>
      </c>
      <c r="E425" s="0" t="n">
        <f aca="false">D425+G425</f>
        <v>312</v>
      </c>
      <c r="F425" s="0" t="n">
        <v>6</v>
      </c>
      <c r="G425" s="0" t="n">
        <v>221</v>
      </c>
    </row>
    <row r="426" customFormat="false" ht="12" hidden="false" customHeight="false" outlineLevel="0" collapsed="false">
      <c r="A426" s="0" t="n">
        <v>602</v>
      </c>
      <c r="B426" s="0" t="s">
        <v>21</v>
      </c>
      <c r="C426" s="0" t="n">
        <v>19</v>
      </c>
      <c r="D426" s="0" t="n">
        <v>85</v>
      </c>
      <c r="E426" s="0" t="n">
        <f aca="false">D426+G426</f>
        <v>351</v>
      </c>
      <c r="F426" s="0" t="n">
        <v>6</v>
      </c>
      <c r="G426" s="0" t="n">
        <v>266</v>
      </c>
    </row>
    <row r="427" customFormat="false" ht="12" hidden="false" customHeight="false" outlineLevel="0" collapsed="false">
      <c r="A427" s="0" t="n">
        <v>602</v>
      </c>
      <c r="B427" s="0" t="s">
        <v>21</v>
      </c>
      <c r="C427" s="0" t="n">
        <v>20</v>
      </c>
      <c r="D427" s="0" t="n">
        <v>98</v>
      </c>
      <c r="E427" s="0" t="n">
        <f aca="false">D427+G427</f>
        <v>417</v>
      </c>
      <c r="F427" s="0" t="n">
        <v>11</v>
      </c>
      <c r="G427" s="0" t="n">
        <v>319</v>
      </c>
    </row>
    <row r="428" customFormat="false" ht="12" hidden="false" customHeight="false" outlineLevel="0" collapsed="false">
      <c r="A428" s="0" t="s">
        <v>23</v>
      </c>
      <c r="B428" s="0" t="s">
        <v>24</v>
      </c>
      <c r="C428" s="0" t="n">
        <v>21</v>
      </c>
      <c r="D428" s="0" t="n">
        <v>101</v>
      </c>
      <c r="E428" s="0" t="n">
        <f aca="false">D428+G428</f>
        <v>406</v>
      </c>
      <c r="F428" s="0" t="n">
        <v>9</v>
      </c>
      <c r="G428" s="0" t="n">
        <v>305</v>
      </c>
    </row>
    <row r="429" customFormat="false" ht="12" hidden="false" customHeight="false" outlineLevel="0" collapsed="false">
      <c r="A429" s="0" t="s">
        <v>23</v>
      </c>
      <c r="B429" s="0" t="s">
        <v>24</v>
      </c>
      <c r="C429" s="0" t="n">
        <v>22</v>
      </c>
      <c r="D429" s="0" t="n">
        <v>93</v>
      </c>
      <c r="E429" s="0" t="n">
        <f aca="false">D429+G429</f>
        <v>329</v>
      </c>
      <c r="F429" s="0" t="n">
        <v>9</v>
      </c>
      <c r="G429" s="0" t="n">
        <v>236</v>
      </c>
    </row>
    <row r="430" customFormat="false" ht="12" hidden="false" customHeight="false" outlineLevel="0" collapsed="false">
      <c r="E430" s="0" t="n">
        <f aca="false">D430+G430</f>
        <v>0</v>
      </c>
    </row>
    <row r="431" customFormat="false" ht="12" hidden="false" customHeight="false" outlineLevel="0" collapsed="false">
      <c r="A431" s="0" t="s">
        <v>23</v>
      </c>
      <c r="B431" s="0" t="s">
        <v>24</v>
      </c>
      <c r="C431" s="0" t="n">
        <v>24</v>
      </c>
      <c r="D431" s="0" t="n">
        <v>113</v>
      </c>
      <c r="E431" s="0" t="n">
        <f aca="false">D431+G431</f>
        <v>633</v>
      </c>
      <c r="F431" s="0" t="n">
        <v>12</v>
      </c>
      <c r="G431" s="0" t="n">
        <v>520</v>
      </c>
    </row>
    <row r="432" customFormat="false" ht="12" hidden="false" customHeight="false" outlineLevel="0" collapsed="false">
      <c r="A432" s="0" t="s">
        <v>23</v>
      </c>
      <c r="B432" s="0" t="s">
        <v>24</v>
      </c>
      <c r="C432" s="0" t="n">
        <v>25</v>
      </c>
      <c r="D432" s="0" t="n">
        <v>89</v>
      </c>
      <c r="E432" s="0" t="n">
        <f aca="false">D432+G432</f>
        <v>417</v>
      </c>
      <c r="F432" s="0" t="n">
        <v>11</v>
      </c>
      <c r="G432" s="0" t="n">
        <v>328</v>
      </c>
    </row>
    <row r="433" customFormat="false" ht="12" hidden="false" customHeight="false" outlineLevel="0" collapsed="false">
      <c r="A433" s="0" t="s">
        <v>23</v>
      </c>
      <c r="B433" s="0" t="s">
        <v>24</v>
      </c>
      <c r="C433" s="0" t="n">
        <v>26</v>
      </c>
      <c r="D433" s="0" t="n">
        <v>101</v>
      </c>
      <c r="E433" s="0" t="n">
        <f aca="false">D433+G433</f>
        <v>282</v>
      </c>
      <c r="F433" s="0" t="n">
        <v>4</v>
      </c>
      <c r="G433" s="0" t="n">
        <v>181</v>
      </c>
    </row>
    <row r="434" customFormat="false" ht="12" hidden="false" customHeight="false" outlineLevel="0" collapsed="false">
      <c r="A434" s="0" t="s">
        <v>23</v>
      </c>
      <c r="B434" s="0" t="s">
        <v>24</v>
      </c>
      <c r="C434" s="0" t="n">
        <v>27</v>
      </c>
      <c r="D434" s="0" t="n">
        <v>89</v>
      </c>
      <c r="E434" s="0" t="n">
        <f aca="false">D434+G434</f>
        <v>364</v>
      </c>
      <c r="F434" s="0" t="n">
        <v>10</v>
      </c>
      <c r="G434" s="0" t="n">
        <v>275</v>
      </c>
    </row>
    <row r="435" customFormat="false" ht="12" hidden="false" customHeight="false" outlineLevel="0" collapsed="false">
      <c r="A435" s="0" t="s">
        <v>23</v>
      </c>
      <c r="B435" s="0" t="s">
        <v>24</v>
      </c>
      <c r="C435" s="0" t="n">
        <v>28</v>
      </c>
      <c r="D435" s="0" t="n">
        <v>104</v>
      </c>
      <c r="E435" s="0" t="n">
        <f aca="false">D435+G435</f>
        <v>315</v>
      </c>
      <c r="F435" s="0" t="n">
        <v>5</v>
      </c>
      <c r="G435" s="0" t="n">
        <v>211</v>
      </c>
    </row>
    <row r="436" customFormat="false" ht="12" hidden="false" customHeight="false" outlineLevel="0" collapsed="false">
      <c r="A436" s="0" t="s">
        <v>23</v>
      </c>
      <c r="B436" s="0" t="s">
        <v>24</v>
      </c>
      <c r="C436" s="0" t="n">
        <v>29</v>
      </c>
      <c r="D436" s="0" t="n">
        <v>94</v>
      </c>
      <c r="E436" s="0" t="n">
        <f aca="false">D436+G436</f>
        <v>268</v>
      </c>
      <c r="F436" s="0" t="n">
        <v>6</v>
      </c>
      <c r="G436" s="0" t="n">
        <v>174</v>
      </c>
    </row>
    <row r="437" customFormat="false" ht="12" hidden="false" customHeight="false" outlineLevel="0" collapsed="false">
      <c r="A437" s="0" t="s">
        <v>23</v>
      </c>
      <c r="B437" s="0" t="s">
        <v>24</v>
      </c>
      <c r="C437" s="0" t="n">
        <v>30</v>
      </c>
      <c r="D437" s="0" t="n">
        <v>95</v>
      </c>
      <c r="E437" s="0" t="n">
        <f aca="false">D437+G437</f>
        <v>479</v>
      </c>
      <c r="F437" s="0" t="n">
        <v>11</v>
      </c>
      <c r="G437" s="0" t="n">
        <v>384</v>
      </c>
    </row>
    <row r="438" customFormat="false" ht="12" hidden="false" customHeight="false" outlineLevel="0" collapsed="false">
      <c r="A438" s="0" t="s">
        <v>23</v>
      </c>
      <c r="B438" s="0" t="s">
        <v>24</v>
      </c>
      <c r="C438" s="0" t="n">
        <v>31</v>
      </c>
      <c r="D438" s="0" t="n">
        <v>97</v>
      </c>
      <c r="E438" s="0" t="n">
        <f aca="false">D438+G438</f>
        <v>486</v>
      </c>
      <c r="F438" s="0" t="n">
        <v>11</v>
      </c>
      <c r="G438" s="0" t="n">
        <v>389</v>
      </c>
    </row>
    <row r="439" customFormat="false" ht="12" hidden="false" customHeight="false" outlineLevel="0" collapsed="false">
      <c r="A439" s="0" t="s">
        <v>23</v>
      </c>
      <c r="B439" s="0" t="s">
        <v>24</v>
      </c>
      <c r="C439" s="0" t="n">
        <v>32</v>
      </c>
      <c r="D439" s="0" t="n">
        <v>86</v>
      </c>
      <c r="E439" s="0" t="n">
        <f aca="false">D439+G439</f>
        <v>397</v>
      </c>
      <c r="F439" s="0" t="n">
        <v>9</v>
      </c>
      <c r="G439" s="0" t="n">
        <v>311</v>
      </c>
    </row>
    <row r="440" customFormat="false" ht="12" hidden="false" customHeight="false" outlineLevel="0" collapsed="false">
      <c r="A440" s="0" t="s">
        <v>23</v>
      </c>
      <c r="B440" s="0" t="s">
        <v>24</v>
      </c>
      <c r="C440" s="0" t="n">
        <v>33</v>
      </c>
      <c r="D440" s="0" t="n">
        <v>106</v>
      </c>
      <c r="E440" s="0" t="n">
        <f aca="false">D440+G440</f>
        <v>438</v>
      </c>
      <c r="F440" s="0" t="n">
        <v>10</v>
      </c>
      <c r="G440" s="0" t="n">
        <v>332</v>
      </c>
    </row>
    <row r="441" customFormat="false" ht="12" hidden="false" customHeight="false" outlineLevel="0" collapsed="false">
      <c r="A441" s="0" t="s">
        <v>23</v>
      </c>
      <c r="B441" s="0" t="s">
        <v>24</v>
      </c>
      <c r="C441" s="0" t="n">
        <v>34</v>
      </c>
      <c r="D441" s="0" t="n">
        <v>99</v>
      </c>
      <c r="E441" s="0" t="n">
        <f aca="false">D441+G441</f>
        <v>330</v>
      </c>
      <c r="F441" s="0" t="n">
        <v>8</v>
      </c>
      <c r="G441" s="0" t="n">
        <v>231</v>
      </c>
    </row>
    <row r="442" customFormat="false" ht="12" hidden="false" customHeight="false" outlineLevel="0" collapsed="false">
      <c r="A442" s="0" t="s">
        <v>23</v>
      </c>
      <c r="B442" s="0" t="s">
        <v>24</v>
      </c>
      <c r="C442" s="0" t="n">
        <v>35</v>
      </c>
      <c r="D442" s="0" t="n">
        <v>85</v>
      </c>
      <c r="E442" s="0" t="n">
        <f aca="false">D442+G442</f>
        <v>326</v>
      </c>
      <c r="F442" s="0" t="n">
        <v>10</v>
      </c>
      <c r="G442" s="0" t="n">
        <v>241</v>
      </c>
    </row>
    <row r="443" customFormat="false" ht="12" hidden="false" customHeight="false" outlineLevel="0" collapsed="false">
      <c r="A443" s="0" t="s">
        <v>23</v>
      </c>
      <c r="B443" s="0" t="s">
        <v>24</v>
      </c>
      <c r="C443" s="0" t="n">
        <v>36</v>
      </c>
      <c r="D443" s="0" t="n">
        <v>90</v>
      </c>
      <c r="E443" s="0" t="n">
        <f aca="false">D443+G443</f>
        <v>284</v>
      </c>
      <c r="F443" s="0" t="n">
        <v>8</v>
      </c>
      <c r="G443" s="0" t="n">
        <v>194</v>
      </c>
    </row>
    <row r="444" customFormat="false" ht="12" hidden="false" customHeight="false" outlineLevel="0" collapsed="false">
      <c r="A444" s="0" t="s">
        <v>23</v>
      </c>
      <c r="B444" s="0" t="s">
        <v>24</v>
      </c>
      <c r="C444" s="0" t="n">
        <v>37</v>
      </c>
      <c r="D444" s="0" t="n">
        <v>91</v>
      </c>
      <c r="E444" s="0" t="n">
        <f aca="false">D444+G444</f>
        <v>372</v>
      </c>
      <c r="F444" s="0" t="n">
        <v>11</v>
      </c>
      <c r="G444" s="0" t="n">
        <v>281</v>
      </c>
    </row>
    <row r="445" customFormat="false" ht="12" hidden="false" customHeight="false" outlineLevel="0" collapsed="false">
      <c r="A445" s="0" t="s">
        <v>23</v>
      </c>
      <c r="B445" s="0" t="s">
        <v>24</v>
      </c>
      <c r="C445" s="0" t="n">
        <v>38</v>
      </c>
      <c r="D445" s="0" t="n">
        <v>87</v>
      </c>
      <c r="E445" s="0" t="n">
        <f aca="false">D445+G445</f>
        <v>304</v>
      </c>
      <c r="F445" s="0" t="n">
        <v>9</v>
      </c>
      <c r="G445" s="0" t="n">
        <v>217</v>
      </c>
    </row>
    <row r="446" customFormat="false" ht="12" hidden="false" customHeight="false" outlineLevel="0" collapsed="false">
      <c r="A446" s="0" t="s">
        <v>23</v>
      </c>
      <c r="B446" s="0" t="s">
        <v>24</v>
      </c>
      <c r="C446" s="0" t="n">
        <v>39</v>
      </c>
      <c r="D446" s="0" t="n">
        <v>72</v>
      </c>
      <c r="E446" s="0" t="n">
        <f aca="false">D446+G446</f>
        <v>277</v>
      </c>
      <c r="F446" s="0" t="n">
        <v>8</v>
      </c>
      <c r="G446" s="0" t="n">
        <v>205</v>
      </c>
    </row>
    <row r="447" customFormat="false" ht="12" hidden="false" customHeight="false" outlineLevel="0" collapsed="false">
      <c r="A447" s="0" t="s">
        <v>23</v>
      </c>
      <c r="B447" s="0" t="s">
        <v>24</v>
      </c>
      <c r="C447" s="0" t="n">
        <v>40</v>
      </c>
      <c r="D447" s="0" t="n">
        <v>97</v>
      </c>
      <c r="E447" s="0" t="n">
        <f aca="false">D447+G447</f>
        <v>300</v>
      </c>
      <c r="F447" s="0" t="n">
        <v>7</v>
      </c>
      <c r="G447" s="0" t="n">
        <v>203</v>
      </c>
    </row>
    <row r="448" customFormat="false" ht="12" hidden="false" customHeight="false" outlineLevel="0" collapsed="false">
      <c r="A448" s="0" t="s">
        <v>25</v>
      </c>
      <c r="B448" s="0" t="s">
        <v>26</v>
      </c>
      <c r="C448" s="0" t="n">
        <v>41</v>
      </c>
      <c r="D448" s="0" t="n">
        <v>104</v>
      </c>
      <c r="E448" s="0" t="n">
        <f aca="false">D448+G448</f>
        <v>565</v>
      </c>
      <c r="F448" s="0" t="n">
        <v>11</v>
      </c>
      <c r="G448" s="0" t="n">
        <v>461</v>
      </c>
    </row>
    <row r="449" customFormat="false" ht="12" hidden="false" customHeight="false" outlineLevel="0" collapsed="false">
      <c r="A449" s="0" t="s">
        <v>25</v>
      </c>
      <c r="B449" s="0" t="s">
        <v>26</v>
      </c>
      <c r="C449" s="0" t="n">
        <v>42</v>
      </c>
      <c r="D449" s="0" t="n">
        <v>107</v>
      </c>
      <c r="E449" s="0" t="n">
        <f aca="false">D449+G449</f>
        <v>640</v>
      </c>
      <c r="F449" s="0" t="n">
        <v>13</v>
      </c>
      <c r="G449" s="0" t="n">
        <v>533</v>
      </c>
    </row>
    <row r="450" customFormat="false" ht="12" hidden="false" customHeight="false" outlineLevel="0" collapsed="false">
      <c r="A450" s="0" t="s">
        <v>25</v>
      </c>
      <c r="B450" s="0" t="s">
        <v>26</v>
      </c>
      <c r="C450" s="0" t="n">
        <v>43</v>
      </c>
      <c r="D450" s="0" t="n">
        <v>98</v>
      </c>
      <c r="E450" s="0" t="n">
        <f aca="false">D450+G450</f>
        <v>391</v>
      </c>
      <c r="F450" s="0" t="n">
        <v>12</v>
      </c>
      <c r="G450" s="0" t="n">
        <v>293</v>
      </c>
    </row>
    <row r="451" customFormat="false" ht="12" hidden="false" customHeight="false" outlineLevel="0" collapsed="false">
      <c r="A451" s="0" t="s">
        <v>25</v>
      </c>
      <c r="B451" s="0" t="s">
        <v>26</v>
      </c>
      <c r="C451" s="0" t="n">
        <v>44</v>
      </c>
      <c r="D451" s="0" t="n">
        <v>111</v>
      </c>
      <c r="E451" s="0" t="n">
        <f aca="false">D451+G451</f>
        <v>580</v>
      </c>
      <c r="F451" s="0" t="n">
        <v>12</v>
      </c>
      <c r="G451" s="0" t="n">
        <v>469</v>
      </c>
    </row>
    <row r="452" customFormat="false" ht="12" hidden="false" customHeight="false" outlineLevel="0" collapsed="false">
      <c r="A452" s="0" t="s">
        <v>25</v>
      </c>
      <c r="B452" s="0" t="s">
        <v>26</v>
      </c>
      <c r="C452" s="0" t="n">
        <v>45</v>
      </c>
      <c r="D452" s="0" t="n">
        <v>56</v>
      </c>
      <c r="E452" s="0" t="n">
        <f aca="false">D452+G452</f>
        <v>432</v>
      </c>
      <c r="F452" s="0" t="n">
        <v>9</v>
      </c>
      <c r="G452" s="0" t="n">
        <v>376</v>
      </c>
    </row>
    <row r="453" customFormat="false" ht="12" hidden="false" customHeight="false" outlineLevel="0" collapsed="false">
      <c r="A453" s="0" t="s">
        <v>25</v>
      </c>
      <c r="B453" s="0" t="s">
        <v>26</v>
      </c>
      <c r="C453" s="0" t="n">
        <v>46</v>
      </c>
      <c r="D453" s="0" t="n">
        <v>112</v>
      </c>
      <c r="E453" s="0" t="n">
        <f aca="false">D453+G453</f>
        <v>615</v>
      </c>
      <c r="F453" s="0" t="n">
        <v>13</v>
      </c>
      <c r="G453" s="0" t="n">
        <v>503</v>
      </c>
    </row>
    <row r="454" customFormat="false" ht="12" hidden="false" customHeight="false" outlineLevel="0" collapsed="false">
      <c r="A454" s="0" t="s">
        <v>25</v>
      </c>
      <c r="B454" s="0" t="s">
        <v>26</v>
      </c>
      <c r="C454" s="0" t="n">
        <v>47</v>
      </c>
      <c r="D454" s="0" t="n">
        <v>93</v>
      </c>
      <c r="E454" s="0" t="n">
        <f aca="false">D454+G454</f>
        <v>470</v>
      </c>
      <c r="F454" s="0" t="n">
        <v>11</v>
      </c>
      <c r="G454" s="0" t="n">
        <v>377</v>
      </c>
    </row>
    <row r="455" customFormat="false" ht="12" hidden="false" customHeight="false" outlineLevel="0" collapsed="false">
      <c r="A455" s="0" t="s">
        <v>25</v>
      </c>
      <c r="B455" s="0" t="s">
        <v>26</v>
      </c>
      <c r="C455" s="0" t="n">
        <v>48</v>
      </c>
      <c r="D455" s="0" t="n">
        <v>88</v>
      </c>
      <c r="E455" s="0" t="n">
        <f aca="false">D455+G455</f>
        <v>389</v>
      </c>
      <c r="F455" s="0" t="n">
        <v>13</v>
      </c>
      <c r="G455" s="0" t="n">
        <v>301</v>
      </c>
    </row>
    <row r="456" customFormat="false" ht="12" hidden="false" customHeight="false" outlineLevel="0" collapsed="false">
      <c r="A456" s="0" t="s">
        <v>25</v>
      </c>
      <c r="B456" s="0" t="s">
        <v>26</v>
      </c>
      <c r="C456" s="0" t="n">
        <v>49</v>
      </c>
      <c r="D456" s="0" t="n">
        <v>101</v>
      </c>
      <c r="E456" s="0" t="n">
        <f aca="false">D456+G456</f>
        <v>563</v>
      </c>
      <c r="F456" s="0" t="n">
        <v>12</v>
      </c>
      <c r="G456" s="0" t="n">
        <v>462</v>
      </c>
    </row>
    <row r="457" customFormat="false" ht="12" hidden="false" customHeight="false" outlineLevel="0" collapsed="false">
      <c r="A457" s="0" t="s">
        <v>25</v>
      </c>
      <c r="B457" s="0" t="s">
        <v>26</v>
      </c>
      <c r="C457" s="0" t="n">
        <v>50</v>
      </c>
      <c r="D457" s="0" t="n">
        <v>110</v>
      </c>
      <c r="E457" s="0" t="n">
        <f aca="false">D457+G457</f>
        <v>439</v>
      </c>
      <c r="F457" s="0" t="n">
        <v>8</v>
      </c>
      <c r="G457" s="0" t="n">
        <v>329</v>
      </c>
    </row>
    <row r="458" customFormat="false" ht="12" hidden="false" customHeight="false" outlineLevel="0" collapsed="false">
      <c r="E458" s="0" t="n">
        <f aca="false">D458+G458</f>
        <v>0</v>
      </c>
    </row>
    <row r="459" customFormat="false" ht="12" hidden="false" customHeight="false" outlineLevel="0" collapsed="false">
      <c r="A459" s="0" t="s">
        <v>25</v>
      </c>
      <c r="B459" s="0" t="s">
        <v>26</v>
      </c>
      <c r="C459" s="0" t="n">
        <v>52</v>
      </c>
      <c r="D459" s="0" t="n">
        <v>93</v>
      </c>
      <c r="E459" s="0" t="n">
        <f aca="false">D459+G459</f>
        <v>539</v>
      </c>
      <c r="F459" s="0" t="n">
        <v>11</v>
      </c>
      <c r="G459" s="0" t="n">
        <v>446</v>
      </c>
    </row>
    <row r="460" customFormat="false" ht="12" hidden="false" customHeight="false" outlineLevel="0" collapsed="false">
      <c r="A460" s="0" t="s">
        <v>25</v>
      </c>
      <c r="B460" s="0" t="s">
        <v>26</v>
      </c>
      <c r="C460" s="0" t="n">
        <v>53</v>
      </c>
      <c r="D460" s="0" t="n">
        <v>102</v>
      </c>
      <c r="E460" s="0" t="n">
        <f aca="false">D460+G460</f>
        <v>633</v>
      </c>
      <c r="F460" s="0" t="n">
        <v>14</v>
      </c>
      <c r="G460" s="0" t="n">
        <v>531</v>
      </c>
    </row>
    <row r="461" customFormat="false" ht="12" hidden="false" customHeight="false" outlineLevel="0" collapsed="false">
      <c r="A461" s="0" t="s">
        <v>25</v>
      </c>
      <c r="B461" s="0" t="s">
        <v>26</v>
      </c>
      <c r="C461" s="0" t="n">
        <v>54</v>
      </c>
      <c r="D461" s="0" t="n">
        <v>102</v>
      </c>
      <c r="E461" s="0" t="n">
        <f aca="false">D461+G461</f>
        <v>574</v>
      </c>
      <c r="F461" s="0" t="n">
        <v>11</v>
      </c>
      <c r="G461" s="0" t="n">
        <v>472</v>
      </c>
    </row>
    <row r="462" customFormat="false" ht="12" hidden="false" customHeight="false" outlineLevel="0" collapsed="false">
      <c r="A462" s="0" t="s">
        <v>25</v>
      </c>
      <c r="B462" s="0" t="s">
        <v>26</v>
      </c>
      <c r="C462" s="0" t="n">
        <v>55</v>
      </c>
      <c r="D462" s="0" t="n">
        <v>97</v>
      </c>
      <c r="E462" s="0" t="n">
        <f aca="false">D462+G462</f>
        <v>437</v>
      </c>
      <c r="F462" s="0" t="n">
        <v>8</v>
      </c>
      <c r="G462" s="0" t="n">
        <v>340</v>
      </c>
    </row>
    <row r="463" customFormat="false" ht="12" hidden="false" customHeight="false" outlineLevel="0" collapsed="false">
      <c r="A463" s="0" t="s">
        <v>25</v>
      </c>
      <c r="B463" s="0" t="s">
        <v>26</v>
      </c>
      <c r="C463" s="0" t="n">
        <v>56</v>
      </c>
      <c r="D463" s="0" t="n">
        <v>84</v>
      </c>
      <c r="E463" s="0" t="n">
        <f aca="false">D463+G463</f>
        <v>358</v>
      </c>
      <c r="F463" s="0" t="n">
        <v>8</v>
      </c>
      <c r="G463" s="0" t="n">
        <v>274</v>
      </c>
    </row>
    <row r="464" customFormat="false" ht="12" hidden="false" customHeight="false" outlineLevel="0" collapsed="false">
      <c r="A464" s="0" t="s">
        <v>25</v>
      </c>
      <c r="B464" s="0" t="s">
        <v>26</v>
      </c>
      <c r="C464" s="0" t="n">
        <v>57</v>
      </c>
      <c r="D464" s="0" t="n">
        <v>90</v>
      </c>
      <c r="E464" s="0" t="n">
        <f aca="false">D464+G464</f>
        <v>391</v>
      </c>
      <c r="F464" s="0" t="n">
        <v>7</v>
      </c>
      <c r="G464" s="0" t="n">
        <v>301</v>
      </c>
    </row>
    <row r="465" customFormat="false" ht="12" hidden="false" customHeight="false" outlineLevel="0" collapsed="false">
      <c r="A465" s="0" t="s">
        <v>25</v>
      </c>
      <c r="B465" s="0" t="s">
        <v>26</v>
      </c>
      <c r="C465" s="0" t="n">
        <v>58</v>
      </c>
      <c r="D465" s="0" t="n">
        <v>96</v>
      </c>
      <c r="E465" s="0" t="n">
        <f aca="false">D465+G465</f>
        <v>277</v>
      </c>
      <c r="F465" s="0" t="n">
        <v>4</v>
      </c>
      <c r="G465" s="0" t="n">
        <v>181</v>
      </c>
    </row>
    <row r="466" customFormat="false" ht="12" hidden="false" customHeight="false" outlineLevel="0" collapsed="false">
      <c r="A466" s="0" t="s">
        <v>25</v>
      </c>
      <c r="B466" s="0" t="s">
        <v>26</v>
      </c>
      <c r="C466" s="0" t="n">
        <v>59</v>
      </c>
      <c r="D466" s="0" t="n">
        <v>74</v>
      </c>
      <c r="E466" s="0" t="n">
        <f aca="false">D466+G466</f>
        <v>318</v>
      </c>
      <c r="F466" s="0" t="n">
        <v>10</v>
      </c>
      <c r="G466" s="0" t="n">
        <v>244</v>
      </c>
    </row>
    <row r="467" customFormat="false" ht="12" hidden="false" customHeight="false" outlineLevel="0" collapsed="false">
      <c r="A467" s="0" t="s">
        <v>25</v>
      </c>
      <c r="B467" s="0" t="s">
        <v>26</v>
      </c>
      <c r="C467" s="0" t="n">
        <v>60</v>
      </c>
      <c r="D467" s="0" t="n">
        <v>94</v>
      </c>
      <c r="E467" s="0" t="n">
        <f aca="false">D467+G467</f>
        <v>442</v>
      </c>
      <c r="F467" s="0" t="n">
        <v>11</v>
      </c>
      <c r="G467" s="0" t="n">
        <v>348</v>
      </c>
    </row>
    <row r="468" customFormat="false" ht="12" hidden="false" customHeight="false" outlineLevel="0" collapsed="false">
      <c r="A468" s="0" t="n">
        <v>602</v>
      </c>
      <c r="B468" s="0" t="s">
        <v>38</v>
      </c>
      <c r="C468" s="0" t="n">
        <v>7</v>
      </c>
      <c r="D468" s="0" t="n">
        <v>85</v>
      </c>
      <c r="E468" s="0" t="n">
        <f aca="false">D468+G468</f>
        <v>460</v>
      </c>
      <c r="F468" s="0" t="n">
        <v>10</v>
      </c>
      <c r="G468" s="0" t="n">
        <v>375</v>
      </c>
    </row>
    <row r="469" customFormat="false" ht="12" hidden="false" customHeight="false" outlineLevel="0" collapsed="false">
      <c r="A469" s="0" t="s">
        <v>23</v>
      </c>
      <c r="B469" s="0" t="s">
        <v>38</v>
      </c>
      <c r="C469" s="0" t="n">
        <v>23</v>
      </c>
      <c r="D469" s="0" t="n">
        <v>84</v>
      </c>
      <c r="E469" s="0" t="n">
        <f aca="false">D469+G469</f>
        <v>412</v>
      </c>
      <c r="F469" s="0" t="n">
        <v>12</v>
      </c>
      <c r="G469" s="0" t="n">
        <v>328</v>
      </c>
    </row>
    <row r="470" customFormat="false" ht="12" hidden="false" customHeight="false" outlineLevel="0" collapsed="false">
      <c r="A470" s="0" t="s">
        <v>25</v>
      </c>
      <c r="B470" s="0" t="s">
        <v>39</v>
      </c>
      <c r="C470" s="0" t="n">
        <v>51</v>
      </c>
      <c r="D470" s="0" t="n">
        <v>98</v>
      </c>
      <c r="E470" s="0" t="n">
        <f aca="false">D470+G470</f>
        <v>592</v>
      </c>
      <c r="F470" s="0" t="n">
        <v>12</v>
      </c>
      <c r="G470" s="0" t="n">
        <v>494</v>
      </c>
    </row>
    <row r="471" customFormat="false" ht="12" hidden="false" customHeight="false" outlineLevel="0" collapsed="false">
      <c r="C471" s="6"/>
    </row>
    <row r="472" customFormat="false" ht="12" hidden="false" customHeight="false" outlineLevel="0" collapsed="false">
      <c r="C472" s="6"/>
    </row>
    <row r="473" customFormat="false" ht="12" hidden="false" customHeight="false" outlineLevel="0" collapsed="false">
      <c r="A473" s="0" t="n">
        <v>602</v>
      </c>
      <c r="B473" s="0" t="s">
        <v>21</v>
      </c>
      <c r="C473" s="0" t="s">
        <v>44</v>
      </c>
      <c r="D473" s="6" t="n">
        <f aca="false">AVERAGE(D409:D427)</f>
        <v>98.8333333333333</v>
      </c>
      <c r="E473" s="6" t="n">
        <f aca="false">AVERAGE(G409:G427)</f>
        <v>343.388888888889</v>
      </c>
      <c r="F473" s="6" t="n">
        <f aca="false">AVERAGE(F409:F427)</f>
        <v>9.16666666666667</v>
      </c>
    </row>
    <row r="474" customFormat="false" ht="12" hidden="false" customHeight="false" outlineLevel="0" collapsed="false">
      <c r="A474" s="0" t="n">
        <v>602</v>
      </c>
      <c r="B474" s="0" t="s">
        <v>21</v>
      </c>
      <c r="C474" s="0" t="s">
        <v>45</v>
      </c>
      <c r="D474" s="6" t="n">
        <f aca="false">STDEV(D409:D427)</f>
        <v>10.9718892147696</v>
      </c>
      <c r="E474" s="6" t="n">
        <f aca="false">STDEV(G409:G427)</f>
        <v>91.1367033242396</v>
      </c>
      <c r="F474" s="6" t="n">
        <f aca="false">STDEV(F409:F427)</f>
        <v>1.72353944988043</v>
      </c>
    </row>
    <row r="475" customFormat="false" ht="12" hidden="false" customHeight="false" outlineLevel="0" collapsed="false">
      <c r="A475" s="0" t="s">
        <v>23</v>
      </c>
      <c r="B475" s="0" t="s">
        <v>24</v>
      </c>
      <c r="C475" s="0" t="s">
        <v>44</v>
      </c>
      <c r="D475" s="6" t="n">
        <f aca="false">AVERAGE(D428:D447)</f>
        <v>94.1578947368421</v>
      </c>
      <c r="E475" s="6" t="n">
        <f aca="false">AVERAGE(G428:G447)</f>
        <v>274.631578947368</v>
      </c>
      <c r="F475" s="6" t="n">
        <f aca="false">AVERAGE(F428:F447)</f>
        <v>8.8421052631579</v>
      </c>
    </row>
    <row r="476" customFormat="false" ht="12" hidden="false" customHeight="false" outlineLevel="0" collapsed="false">
      <c r="A476" s="0" t="s">
        <v>23</v>
      </c>
      <c r="B476" s="0" t="s">
        <v>24</v>
      </c>
      <c r="C476" s="0" t="s">
        <v>45</v>
      </c>
      <c r="D476" s="6" t="n">
        <f aca="false">STDEV(D428:D447)</f>
        <v>9.13031067923842</v>
      </c>
      <c r="E476" s="6" t="n">
        <f aca="false">STDEV(G428:G447)</f>
        <v>88.4886750609087</v>
      </c>
      <c r="F476" s="6" t="n">
        <f aca="false">STDEV(F428:F447)</f>
        <v>2.16700402231942</v>
      </c>
    </row>
    <row r="477" customFormat="false" ht="12" hidden="false" customHeight="false" outlineLevel="0" collapsed="false">
      <c r="A477" s="0" t="s">
        <v>25</v>
      </c>
      <c r="B477" s="0" t="s">
        <v>26</v>
      </c>
      <c r="C477" s="0" t="s">
        <v>44</v>
      </c>
      <c r="D477" s="6" t="n">
        <f aca="false">AVERAGE(D448:D467)</f>
        <v>95.3684210526316</v>
      </c>
      <c r="E477" s="6" t="n">
        <f aca="false">AVERAGE(G448:G467)</f>
        <v>381.105263157895</v>
      </c>
      <c r="F477" s="6" t="n">
        <f aca="false">AVERAGE(F448:F467)</f>
        <v>10.4210526315789</v>
      </c>
    </row>
    <row r="478" customFormat="false" ht="12" hidden="false" customHeight="false" outlineLevel="0" collapsed="false">
      <c r="A478" s="0" t="s">
        <v>25</v>
      </c>
      <c r="B478" s="0" t="s">
        <v>26</v>
      </c>
      <c r="C478" s="0" t="s">
        <v>45</v>
      </c>
      <c r="D478" s="6" t="n">
        <f aca="false">STDEV(D448:D467)</f>
        <v>13.5532305550939</v>
      </c>
      <c r="E478" s="6" t="n">
        <f aca="false">STDEV(G448:G467)</f>
        <v>102.733687397639</v>
      </c>
      <c r="F478" s="6" t="n">
        <f aca="false">STDEV(F448:F467)</f>
        <v>2.52357307257618</v>
      </c>
    </row>
    <row r="480" customFormat="false" ht="12" hidden="false" customHeight="false" outlineLevel="0" collapsed="false">
      <c r="A480" s="0" t="s">
        <v>40</v>
      </c>
      <c r="C480" s="0" t="s">
        <v>44</v>
      </c>
      <c r="D480" s="0" t="n">
        <f aca="false">AVERAGE(D468:D470)</f>
        <v>89</v>
      </c>
      <c r="E480" s="0" t="n">
        <f aca="false">AVERAGE(G468:G470)</f>
        <v>399</v>
      </c>
      <c r="F480" s="0" t="n">
        <f aca="false">AVERAGE(F468:F470)</f>
        <v>11.3333333333333</v>
      </c>
    </row>
    <row r="481" customFormat="false" ht="12" hidden="false" customHeight="false" outlineLevel="0" collapsed="false">
      <c r="C481" s="0" t="s">
        <v>45</v>
      </c>
      <c r="D481" s="0" t="n">
        <f aca="false">STDEV(D468:D470)</f>
        <v>7.81024967590665</v>
      </c>
      <c r="E481" s="0" t="n">
        <f aca="false">STDEV(G468:G470)</f>
        <v>85.5628424025289</v>
      </c>
      <c r="F481" s="0" t="n">
        <f aca="false">STDEV(F468:F470)</f>
        <v>1.154700538379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29T12:58:22Z</dcterms:created>
  <dc:creator> </dc:creator>
  <dc:description/>
  <dc:language>en-US</dc:language>
  <cp:lastModifiedBy>Erik Nilsen</cp:lastModifiedBy>
  <dcterms:modified xsi:type="dcterms:W3CDTF">2014-11-22T19:26:44Z</dcterms:modified>
  <cp:revision>0</cp:revision>
  <dc:subject/>
  <dc:title/>
</cp:coreProperties>
</file>